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1POSTDOC\Alumnos\M. Ignacia\"/>
    </mc:Choice>
  </mc:AlternateContent>
  <bookViews>
    <workbookView xWindow="0" yWindow="456" windowWidth="25596" windowHeight="14004" activeTab="1"/>
  </bookViews>
  <sheets>
    <sheet name="suplementary2.A" sheetId="16" r:id="rId1"/>
    <sheet name="Suplementary2.B" sheetId="17" r:id="rId2"/>
    <sheet name="Suplementary2.C" sheetId="18" r:id="rId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4" i="17" l="1"/>
  <c r="F4" i="16"/>
  <c r="F4" i="18"/>
  <c r="F49" i="18" l="1"/>
  <c r="F48" i="18"/>
  <c r="F47" i="18"/>
  <c r="F46" i="18"/>
  <c r="F45" i="18"/>
  <c r="F44" i="18"/>
  <c r="F43" i="18"/>
  <c r="F42" i="18"/>
  <c r="F41" i="18"/>
  <c r="F49" i="16"/>
  <c r="F48" i="16"/>
  <c r="F47" i="16"/>
  <c r="F46" i="16"/>
  <c r="F45" i="16"/>
  <c r="F44" i="16"/>
  <c r="F43" i="16"/>
  <c r="F42" i="16"/>
  <c r="F41" i="16"/>
  <c r="F40" i="16"/>
</calcChain>
</file>

<file path=xl/sharedStrings.xml><?xml version="1.0" encoding="utf-8"?>
<sst xmlns="http://schemas.openxmlformats.org/spreadsheetml/2006/main" count="789" uniqueCount="617">
  <si>
    <t>p-value</t>
  </si>
  <si>
    <t>genes</t>
  </si>
  <si>
    <t>go term</t>
  </si>
  <si>
    <t>term</t>
  </si>
  <si>
    <t>maintenance of protein location</t>
  </si>
  <si>
    <t>animal organ development</t>
  </si>
  <si>
    <t>single organismal cell-cell adhesion</t>
  </si>
  <si>
    <t>cell-cell signaling</t>
  </si>
  <si>
    <t>organ growth</t>
  </si>
  <si>
    <t>carbohydrate metabolic process</t>
  </si>
  <si>
    <t>anatomical structure morphogenesis</t>
  </si>
  <si>
    <t>tissue development</t>
  </si>
  <si>
    <t>organic substance biosynthetic process</t>
  </si>
  <si>
    <t>heart valve development</t>
  </si>
  <si>
    <t>blood vessel morphogenesis</t>
  </si>
  <si>
    <t>single-organism carbohydrate metabolic process</t>
  </si>
  <si>
    <t>cellular biosynthetic process</t>
  </si>
  <si>
    <t>*</t>
  </si>
  <si>
    <t>cognition</t>
  </si>
  <si>
    <t>mitochondrion organization</t>
  </si>
  <si>
    <t>sprouting angiogenesis</t>
  </si>
  <si>
    <t>carbohydrate derivative biosynthetic process</t>
  </si>
  <si>
    <t>learning</t>
  </si>
  <si>
    <t>muscle tissue development</t>
  </si>
  <si>
    <t>organelle fission</t>
  </si>
  <si>
    <t>inflammatory response to wounding</t>
  </si>
  <si>
    <t>skeletal system development</t>
  </si>
  <si>
    <t>cytoskeleton organization</t>
  </si>
  <si>
    <t>atrioventricular valve development</t>
  </si>
  <si>
    <t>muscle contraction</t>
  </si>
  <si>
    <t>protein catabolic process</t>
  </si>
  <si>
    <t>cell cycle process</t>
  </si>
  <si>
    <t>connective tissue development</t>
  </si>
  <si>
    <t>regulation of muscle system process</t>
  </si>
  <si>
    <t>cartilage morphogenesis</t>
  </si>
  <si>
    <t>microtubule cytoskeleton organization involved in mitosis</t>
  </si>
  <si>
    <t>microtubule-based movement</t>
  </si>
  <si>
    <t>positive regulation of gene expression</t>
  </si>
  <si>
    <t>negative regulation of catalytic activity</t>
  </si>
  <si>
    <t>positive regulation of neuron death</t>
  </si>
  <si>
    <t>regulation of autophagosome assembly</t>
  </si>
  <si>
    <t>maintenance of protein location in cell</t>
  </si>
  <si>
    <t>neuron recognition</t>
  </si>
  <si>
    <t>actin filament</t>
  </si>
  <si>
    <t>filamentous actin</t>
  </si>
  <si>
    <t>mitochondrial part</t>
  </si>
  <si>
    <t>protein phosphatase type 2A complex</t>
  </si>
  <si>
    <t>protein serine/threonine phosphatase complex</t>
  </si>
  <si>
    <t>apical plasma membrane</t>
  </si>
  <si>
    <t>postsynapse</t>
  </si>
  <si>
    <t>apical part of cell</t>
  </si>
  <si>
    <t>cytoplasm</t>
  </si>
  <si>
    <t>I band</t>
  </si>
  <si>
    <t>GO:0005884</t>
  </si>
  <si>
    <t>thiol-dependent ubiquitinyl hydrolase activity</t>
  </si>
  <si>
    <t>tubulin binding</t>
  </si>
  <si>
    <t>neurotransmitter receptor activity</t>
  </si>
  <si>
    <t>active ion transmembrane transporter activity</t>
  </si>
  <si>
    <t>GO:0008287</t>
  </si>
  <si>
    <t>GO:0019888</t>
  </si>
  <si>
    <t>GO:0005737</t>
  </si>
  <si>
    <t>Oocyte meiosis</t>
  </si>
  <si>
    <t>Adrenergic signaling in cardiomyocytes</t>
  </si>
  <si>
    <t>Neuroactive ligand-receptor interaction</t>
  </si>
  <si>
    <t>Insulin resistance</t>
  </si>
  <si>
    <t>Wnt signaling pathway</t>
  </si>
  <si>
    <t>Purine metabolism</t>
  </si>
  <si>
    <t>GO:0015631</t>
  </si>
  <si>
    <t>A</t>
  </si>
  <si>
    <t xml:space="preserve">B </t>
  </si>
  <si>
    <t>single-organism transport</t>
  </si>
  <si>
    <t>positive regulation of lipid metabolic process</t>
  </si>
  <si>
    <t>cellular carbohydrate biosynthetic process</t>
  </si>
  <si>
    <t>positive regulation of biosynthetic process</t>
  </si>
  <si>
    <t>cellular carbohydrate metabolic process</t>
  </si>
  <si>
    <t>transmembrane transport</t>
  </si>
  <si>
    <t>plasma lipoprotein particle assembly</t>
  </si>
  <si>
    <t>plasma lipoprotein particle remodeling</t>
  </si>
  <si>
    <t>disaccharide metabolic process</t>
  </si>
  <si>
    <t>regulation of transmembrane transport</t>
  </si>
  <si>
    <t>cell wall macromolecule metabolic process</t>
  </si>
  <si>
    <t>cellular ketone metabolic process</t>
  </si>
  <si>
    <t>maintenance of location in cell</t>
  </si>
  <si>
    <t>regulation of oxidoreductase activity</t>
  </si>
  <si>
    <t>neural retina development</t>
  </si>
  <si>
    <t>positive regulation of nitrogen compound metabolic process</t>
  </si>
  <si>
    <t>cardiac chamber morphogenesis</t>
  </si>
  <si>
    <t>cellular component morphogenesis</t>
  </si>
  <si>
    <t>calcium ion-regulated exocytosis of neurotransmitter</t>
  </si>
  <si>
    <t>establishment of organelle localization</t>
  </si>
  <si>
    <t>regulation of transport</t>
  </si>
  <si>
    <t>transport</t>
  </si>
  <si>
    <t>secretion by cell</t>
  </si>
  <si>
    <t>muscle structure development</t>
  </si>
  <si>
    <t>single-organism biosynthetic process</t>
  </si>
  <si>
    <t>regulation of membrane potential</t>
  </si>
  <si>
    <t>regulation of secretion by cell</t>
  </si>
  <si>
    <t>cellular developmental process</t>
  </si>
  <si>
    <t>plasma lipoprotein particle organization</t>
  </si>
  <si>
    <t>regulation of anatomical structure morphogenesis</t>
  </si>
  <si>
    <t>regulation of neurotransmitter levels</t>
  </si>
  <si>
    <t>multicellular organism development</t>
  </si>
  <si>
    <t>synaptic vesicle exocytosis</t>
  </si>
  <si>
    <t>regulation of multicellular organismal development</t>
  </si>
  <si>
    <t>cell wall biogenesis</t>
  </si>
  <si>
    <t>cellular component macromolecule biosynthetic process</t>
  </si>
  <si>
    <t>multicellular organismal signaling</t>
  </si>
  <si>
    <t>regulation of cell shape</t>
  </si>
  <si>
    <t>ammonium ion metabolic process</t>
  </si>
  <si>
    <t>regulation of catalytic activity</t>
  </si>
  <si>
    <t>translational initiation</t>
  </si>
  <si>
    <t>intrinsic component of plasma membrane</t>
  </si>
  <si>
    <t>chylomicron</t>
  </si>
  <si>
    <t>transcription factor complex</t>
  </si>
  <si>
    <t>plasma membrane part</t>
  </si>
  <si>
    <t>integral component of plasma membrane</t>
  </si>
  <si>
    <t>plasma lipoprotein particle</t>
  </si>
  <si>
    <t>transmembrane transporter complex</t>
  </si>
  <si>
    <t>ion channel complex</t>
  </si>
  <si>
    <t>presynapse</t>
  </si>
  <si>
    <t>high-density lipoprotein particle</t>
  </si>
  <si>
    <t>plasma membrane protein complex</t>
  </si>
  <si>
    <t>A band</t>
  </si>
  <si>
    <t>plasma membrane</t>
  </si>
  <si>
    <t>myosin complex</t>
  </si>
  <si>
    <t>voltage-gated potassium channel complex</t>
  </si>
  <si>
    <t>anchored component of membrane</t>
  </si>
  <si>
    <t>Z disc</t>
  </si>
  <si>
    <t>endosome</t>
  </si>
  <si>
    <t>regulatory region DNA binding</t>
  </si>
  <si>
    <t>actin filament binding</t>
  </si>
  <si>
    <t>substrate-specific channel activity</t>
  </si>
  <si>
    <t>Focal adhesion</t>
  </si>
  <si>
    <t>VEGF signaling pathway</t>
  </si>
  <si>
    <t>Propanoate metabolism</t>
  </si>
  <si>
    <t>Adherens junction</t>
  </si>
  <si>
    <t>MAPK signaling pathway</t>
  </si>
  <si>
    <t>Cytosolic DNA-sensing pathway</t>
  </si>
  <si>
    <t>Starch and sucrose metabolism</t>
  </si>
  <si>
    <t>Regulation of actin cytoskeleton</t>
  </si>
  <si>
    <t>Cell adhesion molecules (CAMs)</t>
  </si>
  <si>
    <t>Melanogenesis</t>
  </si>
  <si>
    <t>Biosynthesis of antibiotics</t>
  </si>
  <si>
    <t>Cell cycle</t>
  </si>
  <si>
    <t>Gap junction</t>
  </si>
  <si>
    <t>Insulin signaling pathway</t>
  </si>
  <si>
    <t>embryonic organ development</t>
  </si>
  <si>
    <t>retina development in camera-type eye</t>
  </si>
  <si>
    <t>pattern specification process</t>
  </si>
  <si>
    <t>regulation of hemopoiesis</t>
  </si>
  <si>
    <t>retina morphogenesis in camera-type eye</t>
  </si>
  <si>
    <t>macromolecule metabolic process</t>
  </si>
  <si>
    <t>organ morphogenesis</t>
  </si>
  <si>
    <t>regulation of cell differentiation</t>
  </si>
  <si>
    <t>tube development</t>
  </si>
  <si>
    <t>cell projection organization</t>
  </si>
  <si>
    <t>tissue morphogenesis</t>
  </si>
  <si>
    <t>positive regulation of cell differentiation</t>
  </si>
  <si>
    <t>single-organism cellular localization</t>
  </si>
  <si>
    <t>tissue regeneration</t>
  </si>
  <si>
    <t>response to fibroblast growth factor</t>
  </si>
  <si>
    <t>detection of external stimulus</t>
  </si>
  <si>
    <t>detection of abiotic stimulus</t>
  </si>
  <si>
    <t>embryonic morphogenesis</t>
  </si>
  <si>
    <t>cellular macromolecule metabolic process</t>
  </si>
  <si>
    <t>cellular component assembly involved in morphogenesis</t>
  </si>
  <si>
    <t>cell-cell adhesion</t>
  </si>
  <si>
    <t>cellular macromolecule localization</t>
  </si>
  <si>
    <t>organic substance catabolic process</t>
  </si>
  <si>
    <t>cranial nerve morphogenesis</t>
  </si>
  <si>
    <t>cell development</t>
  </si>
  <si>
    <t>response to hypoxia</t>
  </si>
  <si>
    <t>tube morphogenesis</t>
  </si>
  <si>
    <t>C</t>
  </si>
  <si>
    <t>TRAPP complex</t>
  </si>
  <si>
    <t>ciliary plasm</t>
  </si>
  <si>
    <t>axoneme</t>
  </si>
  <si>
    <t>sequence-specific DNA binding</t>
  </si>
  <si>
    <t>fibroblast growth factor receptor binding</t>
  </si>
  <si>
    <t>beta-glucanase activity</t>
  </si>
  <si>
    <t>beta-6-sulfate-N-acetylglucosaminidase activity</t>
  </si>
  <si>
    <t>trehalase activity</t>
  </si>
  <si>
    <t>calcium ion binding</t>
  </si>
  <si>
    <t>glucosyltransferase activity</t>
  </si>
  <si>
    <t>amylase activity</t>
  </si>
  <si>
    <t>fucosidase activity</t>
  </si>
  <si>
    <t>protein channel activity</t>
  </si>
  <si>
    <t>alpha-sialidase activity</t>
  </si>
  <si>
    <t>double-stranded DNA binding</t>
  </si>
  <si>
    <t>hexosaminidase activity</t>
  </si>
  <si>
    <t>insulin-like growth factor II binding</t>
  </si>
  <si>
    <t>insulin-like growth factor I binding</t>
  </si>
  <si>
    <t>galactosidase activity</t>
  </si>
  <si>
    <t>Phagosome</t>
  </si>
  <si>
    <t>ECM-receptor interaction</t>
  </si>
  <si>
    <t>p53 signaling pathway</t>
  </si>
  <si>
    <t>Fructose and mannose metabolism</t>
  </si>
  <si>
    <t>GO:0035295</t>
  </si>
  <si>
    <t>GO:0032989</t>
  </si>
  <si>
    <t>GO:0005104</t>
  </si>
  <si>
    <t>GO:0031995</t>
  </si>
  <si>
    <t>GO:0050890</t>
  </si>
  <si>
    <t>GO:0003171</t>
  </si>
  <si>
    <t>GO:0030163</t>
  </si>
  <si>
    <t>GO:0048514 </t>
  </si>
  <si>
    <t>Mitochondrial part</t>
  </si>
  <si>
    <t>GO:0007018</t>
  </si>
  <si>
    <t>GO:0030008</t>
  </si>
  <si>
    <t>GO:0005930</t>
  </si>
  <si>
    <t xml:space="preserve">Definition </t>
  </si>
  <si>
    <t>The operation of the mind by which an organism becomes aware of objects of thought or perception; it includes the mental activities associated with thinking, learning, and memory.</t>
  </si>
  <si>
    <t>A process that is carried out at the cellular level which results in the assembly, arrangement of constituent parts, or disassembly of a mitochondrion; includes mitochondrial morphogenesis and distribution, and replication of the mitochondrial genome as well as synthesis of new mitochondrial components.</t>
  </si>
  <si>
    <t>GO:0007005</t>
  </si>
  <si>
    <t>The extension of new blood vessels from existing vessels into avascular tissues, this process includes the specialization of endothelial cells into leading tip and stalk cells, proliferation and migration of the endothelial cells and cell adhesion resulting in angiogenic sprout fusion or lumen formation.</t>
  </si>
  <si>
    <t>GO:0002040</t>
  </si>
  <si>
    <t>GO:1901137</t>
  </si>
  <si>
    <t>The chemical reactions and pathways resulting in the formation of carbohydrate derivative.</t>
  </si>
  <si>
    <t>Any process in an organism in which a relatively long-lasting adaptive behavioral change occurs as the result of experience.</t>
  </si>
  <si>
    <t>GO:0007612</t>
  </si>
  <si>
    <t>Any process in which a protein is maintained in a location and prevented from moving elsewhere. These include sequestration, stabilization to prevent transport elsewhere and the active retrieval of proteins that do move away.</t>
  </si>
  <si>
    <t>GO:0045185</t>
  </si>
  <si>
    <t>The progression of muscle tissue over time, from its initial formation to its mature state. Muscle tissue is a contractile tissue made up of actin and myosin fibers.</t>
  </si>
  <si>
    <t>GO:0060537</t>
  </si>
  <si>
    <t>The creation of two or more organelles by division of one organelle.</t>
  </si>
  <si>
    <t>GO:0048285</t>
  </si>
  <si>
    <t>Development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t>
  </si>
  <si>
    <t>GO:0048513</t>
  </si>
  <si>
    <t>The immediate defensive reaction by vertebrate tissue to injury caused by chemical or physical agents.</t>
  </si>
  <si>
    <t>GO:0090594 </t>
  </si>
  <si>
    <t>The process whose specific outcome is the progression of the skeleton over time, from its formation to the mature structure. The skeleton is the bony framework of the body in vertebrates (endoskeleton) or the hard outer envelope of insects (exoskeleton or dermoskeleton).</t>
  </si>
  <si>
    <t>GO:0001501</t>
  </si>
  <si>
    <t>The attachment of one cell to another cell via adhesion molecules.</t>
  </si>
  <si>
    <t>GO:0098609</t>
  </si>
  <si>
    <t>A process that is carried out at the cellular level which results in the assembly, arrangement of constituent parts, or disassembly of cytoskeletal structures.</t>
  </si>
  <si>
    <t>GO:0007010</t>
  </si>
  <si>
    <t>The progression of the atrioventricular valve over time, from its formation to the mature structure.</t>
  </si>
  <si>
    <t>The increase in size or mass of an organ. Organs are commonly observed as visibly distinct structures, but may also exist as loosely associated clusters of cells that function together as to perform a specific function.</t>
  </si>
  <si>
    <t>GO:0035265</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t>
  </si>
  <si>
    <t>GO:0007267</t>
  </si>
  <si>
    <t>A process in which force is generated within muscle tissue, resulting in a change in muscle geometry. Force generation involves a chemo-mechanical energy conversion step that is carried out by the actin/myosin complex activity, which generates force through ATP hydrolysis.</t>
  </si>
  <si>
    <t>GO:0006936</t>
  </si>
  <si>
    <t>The chemical reactions and pathways resulting in the breakdown of a protein by the destruction of the native, active configuration, with or without the hydrolysis of peptide bonds.</t>
  </si>
  <si>
    <t>GO:0022402 </t>
  </si>
  <si>
    <t>The cellular process that ensures successive accurate and complete genome replication and chromosome segregation.</t>
  </si>
  <si>
    <t>The progression of a heart valve over time, from its formation to the mature structure. A heart valve is a structure that restricts the flow of blood to different regions of the heart and forms from an endocardial cushion.</t>
  </si>
  <si>
    <t>GO:0003170</t>
  </si>
  <si>
    <t>The process in which the anatomical structures of blood vessels are generated and organized. The blood vessel is the vasculature carrying blood.</t>
  </si>
  <si>
    <t>The chemical reactions and pathways involving carbohydrates, any of a group of organic compounds based of the general formula Cx(H2O)y. Includes the formation of carbohydrate derivatives by the addition of a carbohydrate residue to another molecule.</t>
  </si>
  <si>
    <t>The progression of a connective tissue over time, from its formation to the mature structure.</t>
  </si>
  <si>
    <t>GO:0061448</t>
  </si>
  <si>
    <t>Any process that modulates the frequency, rate or extent of a muscle system process, a multicellular organismal process carried out by any of the organs or tissues in a muscle system.</t>
  </si>
  <si>
    <t>GO:0090257</t>
  </si>
  <si>
    <t>The process in which the anatomical structures of cartilage are generated and organized.</t>
  </si>
  <si>
    <t>GO:0060536</t>
  </si>
  <si>
    <t>GO:1902850</t>
  </si>
  <si>
    <t>Any microtubule cytoskeleton organization that is involved in mitosis</t>
  </si>
  <si>
    <t>A microtubule-based process that results in the movement of organelles, other microtubules, or other cellular components. Examples include motor-driven movement along microtubules and movement driven by polymerization or depolymerization of microtubules.</t>
  </si>
  <si>
    <t>GO:0010628</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GO:0043086</t>
  </si>
  <si>
    <t>Any process that stops or reduces the activity of an enzyme.</t>
  </si>
  <si>
    <t>GO:1901216</t>
  </si>
  <si>
    <t>Any process that activates or increases the frequency, rate or extent of neuron death.</t>
  </si>
  <si>
    <t>Any process that modulates the frequency, rate or extent of autophagosome assembly.</t>
  </si>
  <si>
    <t>GO:2000785</t>
  </si>
  <si>
    <t>GO:0032507</t>
  </si>
  <si>
    <t>The process in which a neuronal cell in a multicellular organism interprets its surroundings.</t>
  </si>
  <si>
    <t>GO:0008038</t>
  </si>
  <si>
    <t>GO:0031941</t>
  </si>
  <si>
    <t>A two-stranded helical polymer of the protein actin.</t>
  </si>
  <si>
    <t>GO:0044429</t>
  </si>
  <si>
    <t>GO:0000159</t>
  </si>
  <si>
    <t>A protein complex that has protein serine/threonine phosphatase activity that is polycation-stimulated (PCS), being directly stimulated by protamine, polylysine, or histone H1; it constitutes a subclass of several enzymes activated by different histones and polylysine, and consists of catalytic, scaffolding, and regulatory subunits. The catalytic and scaffolding subunits form the core enzyme, and the holoenzyme also includes the regulatory subunit</t>
  </si>
  <si>
    <t>A complex, normally consisting of a catalytic and a regulatory subunit, which catalyzes the removal of a phosphate group from a serine or threonine residue of a protein.</t>
  </si>
  <si>
    <t>GO:0016324</t>
  </si>
  <si>
    <t>The region of the plasma membrane located at the apical end of the cell.</t>
  </si>
  <si>
    <t>GO:0098794</t>
  </si>
  <si>
    <t>The part of a synapse that is part of the post-synaptic cell.</t>
  </si>
  <si>
    <t>GO:0045177</t>
  </si>
  <si>
    <t>All of the contents of a cell excluding the plasma membrane and nucleus, but including other subcellular structures.</t>
  </si>
  <si>
    <t>A region of a sarcomere that appears as a light band on each side of the Z disc, comprising a region of the sarcomere where thin (actin) filaments are not overlapped by thick (myosin) filaments; contains actin, troponin, and tropomyosin; each sarcomere includes half of an I band at each end.</t>
  </si>
  <si>
    <t>GO:0031674</t>
  </si>
  <si>
    <t>Modulates the activity of a protein phosphatase, an enzyme which catalyzes of the removal of a phosphate group from a protein substrate molecule.</t>
  </si>
  <si>
    <t>Catalysis of the thiol-dependent hydrolysis of an ester, thioester, amide, peptide or isopeptide bond formed by the C-terminal glycine of ubiquitin.</t>
  </si>
  <si>
    <t>GO:0036459</t>
  </si>
  <si>
    <t>Interacting selectively and non-covalently with monomeric or multimeric forms of tubulin, including microtubules.</t>
  </si>
  <si>
    <t>Combining with a neurotransmitter and transmitting the signal to initiate a change in cell activity.</t>
  </si>
  <si>
    <t>GO:0030594</t>
  </si>
  <si>
    <t>GO:0022853</t>
  </si>
  <si>
    <t>Enables the transfer of an ion from one side of a membrane to the other up the solute's concentration gradient. This is carried out by binding the solute and undergoing a series of conformational changes. Transport works equally well in either direction.</t>
  </si>
  <si>
    <t>The directed movement of substances (such as macromolecules, small molecules, ions) or cellular components (such as complexes and organelles) into, out of or within a cell, or between cells, or within a multicellular organism by means of some agent such as a transporter, pore or motor protein.</t>
  </si>
  <si>
    <t>GO:0006810</t>
  </si>
  <si>
    <t>Any process that modulates the frequency, rate or extent of the directed movement of substances (such as macromolecules, small molecules, ions) into, out of or within a cell, or between cells, by means of some agent such as a transporter or pore.</t>
  </si>
  <si>
    <t>GO:0051049</t>
  </si>
  <si>
    <t>Any process that activates or increases the frequency, rate or extent of the chemical reactions and pathways involving lipids.</t>
  </si>
  <si>
    <t>GO:0045834</t>
  </si>
  <si>
    <t>GO:0032940</t>
  </si>
  <si>
    <t>The controlled release of a substance by a cell.</t>
  </si>
  <si>
    <t>Any process that activates or increases the frequency, rate or extent of the chemical reactions and pathways resulting in the formation of substances.</t>
  </si>
  <si>
    <t>GO:0009891</t>
  </si>
  <si>
    <t>GO:0034637</t>
  </si>
  <si>
    <t>The chemical reactions and pathways resulting in the formation of carbohydrates, any of a group of organic compounds based of the general formula Cx(H2O)y, carried out by individual cells.</t>
  </si>
  <si>
    <t>GO:0061061</t>
  </si>
  <si>
    <t>The progression of a muscle structure over time, from its formation to its mature state. Muscle structures are contractile cells, tissues or organs that are found in multicellular organisms.</t>
  </si>
  <si>
    <t>GO:0009058</t>
  </si>
  <si>
    <t>The chemical reactions and pathways resulting in the formation of substances; typically the energy-requiring part of metabolism in which simpler substances are transformed into more complex ones.</t>
  </si>
  <si>
    <t>GO:0042391</t>
  </si>
  <si>
    <t>Any process that modulates the establishment or extent of a membrane potential, the electric potential existing across any membrane arising from charges in the membrane itself and from the charges present in the media on either side of the membrane.</t>
  </si>
  <si>
    <t>GO:1903530</t>
  </si>
  <si>
    <t>Any process that modulates the frequency, rate or extent of secretion by cell.</t>
  </si>
  <si>
    <t>The process in which a solute is transported across a lipid bilayer, from one side of a membrane to the other.</t>
  </si>
  <si>
    <t>GO:0055085</t>
  </si>
  <si>
    <t>GO:0044262</t>
  </si>
  <si>
    <t>The chemical reactions and pathways involving carbohydrates, any of a group of organic compounds based of the general formula Cx(H2O)y, as carried out by individual cells.</t>
  </si>
  <si>
    <t>A biological process whose specific outcome is the progression of a cell over time from an initial condition to a later condition.</t>
  </si>
  <si>
    <t>GO:0048869</t>
  </si>
  <si>
    <t>The acquisition, loss or modification of a protein or lipid within a plasma lipoprotein particle, including the hydrolysis of triglyceride by hepatic lipase, with the subsequent loss of free fatty acid, and the esterification of cholesterol by phosphatidylcholine-sterol O-acyltransferase (lecithin cholesterol acyltransferase; LCAT).</t>
  </si>
  <si>
    <t>GO:0034369</t>
  </si>
  <si>
    <t>GO:0071827</t>
  </si>
  <si>
    <t>A protein-lipid complex subunit organization process that results in the formation, disassembly, or alteration of a plasma lipoprotein particle. A plasma lipoprotein particle is a spherical particle with a hydrophobic core of triglycerides and/or cholesterol esters, surrounded by an amphipathic monolayer of phospholipids, cholesterol and apolipoproteins.</t>
  </si>
  <si>
    <t>The non-covalent aggregation and arrangement of proteins and lipids to form a plasma lipoprotein particle.</t>
  </si>
  <si>
    <t>GO:0034377</t>
  </si>
  <si>
    <t>Any process that modulates the frequency, rate or extent of anatomical structure morphogenesis.</t>
  </si>
  <si>
    <t>GO:0022603</t>
  </si>
  <si>
    <t>Any process that modulates the frequency, rate or extent of the directed movement of a solute from one side of a membrane to the other.</t>
  </si>
  <si>
    <t>GO:0034762 </t>
  </si>
  <si>
    <t>The chemical reactions and pathways involving any disaccharide, sugars composed of two monosaccharide units.</t>
  </si>
  <si>
    <t>GO:0005984</t>
  </si>
  <si>
    <t>The chemical reactions and pathways involving macromolecules forming, or destined to form, part of the cell wall. A cell wall is a rigid or semi-rigid envelope lying outside the cell membrane of plant, fungal and most prokaryotic cells, maintaining their shape and protecting them from osmotic lysis.</t>
  </si>
  <si>
    <t>GO:0044036 </t>
  </si>
  <si>
    <t>Any process that modulates levels of neurotransmitter.</t>
  </si>
  <si>
    <t>GO:0001505</t>
  </si>
  <si>
    <t>GO:0007275</t>
  </si>
  <si>
    <t>The biological process whose specific outcome is the progression of a multicellular organism over time from an initial condition (e.g. a zygote or a young adult) to a later condition (e.g. a multicellular animal or an aged adult).</t>
  </si>
  <si>
    <t>The chemical reactions and pathways involving any of a class of organic compounds that contain the carbonyl group, CO, and in which the carbonyl group is bonded only to carbon atoms, as carried out by individual cells. The general formula for a ketone is RCOR, where R and R are alkyl or aryl groups.</t>
  </si>
  <si>
    <t>GO:0042180</t>
  </si>
  <si>
    <t>GO:0051651</t>
  </si>
  <si>
    <t>Any process in which a substance or cellular entity, such as a protein complex or organelle, is maintained in a specific location within, or in the membrane of, a cell, and is prevented from moving elsewhere.</t>
  </si>
  <si>
    <t>GO:0016079</t>
  </si>
  <si>
    <t>Fusion of intracellular membrane-bounded vesicles with the pre-synaptic membrane of the neuronal cell resulting in release of neurotransmitter into the synaptic cleft.</t>
  </si>
  <si>
    <t>Any process that modulates the frequency, rate or extent of oxidoreductase activity, the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t>
  </si>
  <si>
    <t>GO:0051341</t>
  </si>
  <si>
    <t>Any process that activates or increases the frequency, rate or extent of the chemical reactions and pathways involving nitrogen or nitrogenous compounds.</t>
  </si>
  <si>
    <t>GO:0051173</t>
  </si>
  <si>
    <t>The progression of the neural retina over time from its initial formation to the mature structure. The neural retina is the part of the retina that contains neurons and photoreceptor cells.</t>
  </si>
  <si>
    <t>GO:0003407</t>
  </si>
  <si>
    <t>Any process that modulates the frequency, rate or extent of multicellular organismal development.</t>
  </si>
  <si>
    <t>GO:2000026</t>
  </si>
  <si>
    <t>GO:0042546</t>
  </si>
  <si>
    <t>GO:0009888 </t>
  </si>
  <si>
    <t>The process whose specific outcome is the progression of a tissue over time, from its formation to the mature structure.</t>
  </si>
  <si>
    <t>A cellular process that results in the biosynthesis of constituent macromolecules, assembly, and arrangement of constituent parts of a cell wall. Includes biosynthesis of constituent macromolecules, such as proteins and polysaccharides, and those macromolecular modifications that are involved in synthesis or assembly of the cellular component. A cell wall is the rigid or semi-rigid envelope lying outside the cell membrane of plant, fungal and most prokaryotic cells, maintaining their shape and protecting them from osmotic lysis.</t>
  </si>
  <si>
    <t>GO:0070589</t>
  </si>
  <si>
    <t>The chemical reactions and pathways resulting in the formation of a macromolecule that is destined to form part of a specific cellular component.</t>
  </si>
  <si>
    <t>The process in which cellular structures, including whole cells or cell parts, are generated and organized.</t>
  </si>
  <si>
    <t>The transfer of information occurring at the level of a multicellular organism.</t>
  </si>
  <si>
    <t>GO:0035637</t>
  </si>
  <si>
    <t>The process in which a cardiac chamber is generated and organized. A cardiac chamber is an enclosed cavity within the heart.</t>
  </si>
  <si>
    <t>GO:0003206</t>
  </si>
  <si>
    <t>Any process that modulates the surface configuration of a cell.</t>
  </si>
  <si>
    <t>GO:0008360</t>
  </si>
  <si>
    <t>GO:0097164</t>
  </si>
  <si>
    <t>GO:0048791</t>
  </si>
  <si>
    <t>The release of a neurotransmitter into the synaptic cleft by exocytosis of synaptic vesicles, where the release step is dependent on a rise in cytosolic calcium ion levels.</t>
  </si>
  <si>
    <t>GO:0051656</t>
  </si>
  <si>
    <t>The directed movement of an organelle to a specific location.</t>
  </si>
  <si>
    <t>GO:0050790</t>
  </si>
  <si>
    <t>Any process that modulates the activity of an enzyme.</t>
  </si>
  <si>
    <t>GO:0006413</t>
  </si>
  <si>
    <t>The process preceding formation of the peptide bond between the first two amino acids of a protein. This includes the formation of a complex of the ribosome, mRNA or circRNA, and an initiation complex that contains the first aminoacyl-tRNA.</t>
  </si>
  <si>
    <t>GO:0031226</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t>
  </si>
  <si>
    <t>GO:0042627</t>
  </si>
  <si>
    <t>A protein complex that is capable of associating with DNA by direct binding, or via other DNA-binding proteins or complexes, and regulating transcription.</t>
  </si>
  <si>
    <t>GO:0005667</t>
  </si>
  <si>
    <t>Any constituent part of the plasma membrane, the membrane surrounding a cell that separates the cell from its external environment. It consists of a phospholipid bilayer and associated proteins.</t>
  </si>
  <si>
    <t>GO:0044459</t>
  </si>
  <si>
    <t>GO:0005887</t>
  </si>
  <si>
    <t>The component of the plasma membrane consisting of the gene products and protein complexes having at least some part of their peptide sequence embedded in the hydrophobic region of the membrane.</t>
  </si>
  <si>
    <t>A spherical particle with a hydrophobic core of triglycerides and/or cholesterol esters, surrounded by an amphipathic monolayer of phospholipids, cholesterol and apolipoproteins. Plasma lipoprotein particles transport lipids, which are non-covalently associated with the particles, in the blood or lymph.</t>
  </si>
  <si>
    <t>GO:0034358</t>
  </si>
  <si>
    <t>GO:1902495</t>
  </si>
  <si>
    <t>A protein complex that spans a membrane and forms a water-filled channel across the phospholipid bilayer allowing selective ion transport down its electrochemical gradient.</t>
  </si>
  <si>
    <t>GO:0034702</t>
  </si>
  <si>
    <t>GO:0034364</t>
  </si>
  <si>
    <t>GO:0098797</t>
  </si>
  <si>
    <t>Any protein complex that is part of the plasma membrane.</t>
  </si>
  <si>
    <t>The dark-staining region of a sarcomere, in which myosin thick filaments are present; the center is traversed by the paler H zone, which in turn contains the M line.</t>
  </si>
  <si>
    <t>GO:0031672</t>
  </si>
  <si>
    <t>The membrane surrounding a cell that separates the cell from its external environment. It consists of a phospholipid bilayer and associated proteins.</t>
  </si>
  <si>
    <t>GO:0005886</t>
  </si>
  <si>
    <t>GO:0016459</t>
  </si>
  <si>
    <t>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t>
  </si>
  <si>
    <t>A protein complex that forms a transmembrane channel through which potassium ions may cross a cell membrane in response to changes in membrane potential.</t>
  </si>
  <si>
    <t>GO:0008076</t>
  </si>
  <si>
    <t>GO:0031225</t>
  </si>
  <si>
    <t>The component of a membrane consisting of the gene products that are tethered to the membrane only by a covalently attached anchor, such as a lipid group that is embedded in the membrane. Gene products with peptide sequences that are embedded in the membrane are excluded from this grouping.</t>
  </si>
  <si>
    <t>Platelike region of a muscle sarcomere to which the plus ends of actin filaments are attached.</t>
  </si>
  <si>
    <t>GO:0030018</t>
  </si>
  <si>
    <t>GO:0005768</t>
  </si>
  <si>
    <t>GO:0044212</t>
  </si>
  <si>
    <t>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t>
  </si>
  <si>
    <t>Interacting selectively and non-covalently with an actin filament, also known as F-actin, a helical filamentous polymer of globular G-actin subunits.</t>
  </si>
  <si>
    <t>GO:0051015</t>
  </si>
  <si>
    <t>Enables the energy-independent facilitated diffusion, mediated by passage of a solute through a transmembrane aqueous pore or channel. Stereospecificity is not exhibited but this transport may be specific for a particular molecular species or class of molecules.</t>
  </si>
  <si>
    <t>GO:0015267</t>
  </si>
  <si>
    <t>GO:0048568</t>
  </si>
  <si>
    <t>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t>
  </si>
  <si>
    <t>GO:0060041 </t>
  </si>
  <si>
    <t>The process whose specific outcome is the progression of the retina over time, from its formation to the mature structure. The retina is the innermost layer or coating at the back of the eyeball, which is sensitive to light and in which the optic nerve terminates.</t>
  </si>
  <si>
    <t>GO:0007389</t>
  </si>
  <si>
    <t>GO:1903706</t>
  </si>
  <si>
    <t>The chemical reactions and pathways resulting in the formation of substances, carried out by individual cells.</t>
  </si>
  <si>
    <t>GO:0044249</t>
  </si>
  <si>
    <t>The process in which the anatomical structure of the retina is generated and organized.</t>
  </si>
  <si>
    <t>GO:0060042</t>
  </si>
  <si>
    <t>The chemical reactions and pathways involving macromolecules, any molecule of high relative molecular mass, the structure of which essentially comprises the multiple repetition of units derived, actually or conceptually, from molecules of low relative molecular mass.</t>
  </si>
  <si>
    <t>GO:0043170</t>
  </si>
  <si>
    <t>The chemical reactions and pathways resulting in the formation of an organic substance, any molecular entity containing carbon.</t>
  </si>
  <si>
    <t>GO:1901576</t>
  </si>
  <si>
    <t>GO:0009887</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t>
  </si>
  <si>
    <t>GO:0045595</t>
  </si>
  <si>
    <t>Any process that modulates the frequency, rate or extent of cell differentiation, the process in which relatively unspecialized cells acquire specialized structural and functional features</t>
  </si>
  <si>
    <t>A process that is carried out at the cellular level which results in the assembly, arrangement of constituent parts, or disassembly of a prolongation or process extending from a cell, e.g. a flagellum or axon.</t>
  </si>
  <si>
    <t>GO:0030030 </t>
  </si>
  <si>
    <t>GO:0048729</t>
  </si>
  <si>
    <t>The process in which the anatomical structures of a tissue are generated and organized.</t>
  </si>
  <si>
    <t>Any process that activates or increases the frequency, rate or extent of cell differentiation.</t>
  </si>
  <si>
    <t>GO:0045597</t>
  </si>
  <si>
    <t>GO:0051641</t>
  </si>
  <si>
    <t>A cellular localization process whereby a substance or cellular entity, such as a protein complex or organelle, is transported to, and/or maintained in, a specific location within a cell including the localization of substances or cellular entities to the cell membrane.</t>
  </si>
  <si>
    <t>The regrowth of lost or destroyed tissues.</t>
  </si>
  <si>
    <t>Any process that results in a change in state or activity of a cell or an organism (in terms of movement, secretion, enzyme production, gene expression, etc.) as a result of a fibroblast growth factor stimulus.</t>
  </si>
  <si>
    <t>GO:0071774 </t>
  </si>
  <si>
    <t>The series of events in which an external stimulus is received by a cell and converted into a molecular signal.</t>
  </si>
  <si>
    <t>GO:0009581</t>
  </si>
  <si>
    <t>The series of events in which an (non-living) abiotic stimulus is received by a cell and converted into a molecular signal.</t>
  </si>
  <si>
    <t>GO:0009582</t>
  </si>
  <si>
    <t>The process in which anatomical structures are generated and organized during the embryonic phase. The embryonic phase begins with zygote formation. The end of the embryonic phase is organism-specific. For example, it would be at birth for mammals, larval hatching for insects and seed dormancy in plants.</t>
  </si>
  <si>
    <t>GO:0042246</t>
  </si>
  <si>
    <t>The cellular component assembly that is part of the initial shaping of the component during its developmental progression.</t>
  </si>
  <si>
    <t>GO:0044260</t>
  </si>
  <si>
    <t>GO:0048598 </t>
  </si>
  <si>
    <t>The chemical reactions and pathways involving macromolecules, any molecule of high relative molecular mass, the structure of which essentially comprises the multiple repetition of units derived, actually or conceptually, from molecules of low relative molecular mass, as carried out by individual cells.</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t>
  </si>
  <si>
    <t>The chemical reactions and pathways resulting in the breakdown of an organic substance, any molecular entity containing carbon.</t>
  </si>
  <si>
    <t>The process in which the anatomical structure of the cranial nerves are generated and organized. The cranial nerves are composed of twelve pairs of nerves that emanate from the nervous tissue of the hindbrain. These nerves are sensory, motor, or mixed in nature, and provide the motor and general sensory innervation of the head, neck and viscera. They mediate vision, hearing, olfaction and taste and carry the parasympathetic innervation of the autonomic ganglia that control visceral functions.</t>
  </si>
  <si>
    <t>GO:0021602</t>
  </si>
  <si>
    <t>GO:1901575</t>
  </si>
  <si>
    <t>The process in which anatomical structures are generated and organized. Morphogenesis pertains to the creation of form.</t>
  </si>
  <si>
    <t>GO:0009653</t>
  </si>
  <si>
    <t>The process whose specific outcome is the progression of the cell over time, from its formation to the mature structure. Cell development does not include the steps involved in committing a cell to a specific fate.</t>
  </si>
  <si>
    <t>GO:0048468</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t>
  </si>
  <si>
    <t>GO:0001666</t>
  </si>
  <si>
    <t>GO:0035239</t>
  </si>
  <si>
    <t>GO:0097014</t>
  </si>
  <si>
    <t>Interacting selectively and non-covalently with DNA of a specific nucleotide composition, e.g. GC-rich DNA binding, or with a specific sequence motif or type of DNA e.g. promotor binding or rDNA binding.</t>
  </si>
  <si>
    <t>GO:0043565</t>
  </si>
  <si>
    <t>Interacting selectively and non-covalently with the fibroblast growth factor receptor (FGFR).</t>
  </si>
  <si>
    <t>GO:0052769</t>
  </si>
  <si>
    <t>GO:0052736</t>
  </si>
  <si>
    <t>Catalysis of the hydrolysis of trehalose or a trehalose derivative</t>
  </si>
  <si>
    <t>GO:0015927</t>
  </si>
  <si>
    <t>Catalysis of the hydrolysis of linkages in beta-D-glucans; beta-glucans are polysaccharides of D-glucose monomers linked by beta-glycosidic bonds.</t>
  </si>
  <si>
    <t>GO:0046527</t>
  </si>
  <si>
    <t>Catalysis of the transfer of a glucosyl group to an acceptor molecule, typically another carbohydrate or a lipid.</t>
  </si>
  <si>
    <t>Interacting selectively and non-covalently with calcium ions (Ca2+).</t>
  </si>
  <si>
    <t>GO:0005509</t>
  </si>
  <si>
    <t>GO:0016160</t>
  </si>
  <si>
    <t>Catalysis of the hydrolysis of amylose or an amylose derivative.</t>
  </si>
  <si>
    <t>GO:0015928</t>
  </si>
  <si>
    <t>Catalysis of the hydrolysis of fucosyl compounds, substances containing a group derived from a cyclic form of fucose or a fucose derivative</t>
  </si>
  <si>
    <t>GO:0008320</t>
  </si>
  <si>
    <t>Enables the transfer of a protein from one side of a membrane to the other.</t>
  </si>
  <si>
    <t>GO:0016997</t>
  </si>
  <si>
    <t>Catalysis of the hydrolysis of alpha-glycosidic linkages in oligo- or poly(sialic) acids.</t>
  </si>
  <si>
    <t>GO:0003690</t>
  </si>
  <si>
    <t>Interacting selectively and non-covalently with double-stranded DNA.</t>
  </si>
  <si>
    <t>GO:0015929</t>
  </si>
  <si>
    <t>Catalysis of the cleavage of hexosamine or N-acetylhexosamine residues (e.g. N-acetylglucosamine) residues from gangliosides or other glycoside oligosaccharides.</t>
  </si>
  <si>
    <t>Interacting selectively and non-covalently with insulin-like growth factor II.</t>
  </si>
  <si>
    <t>GO:0031994</t>
  </si>
  <si>
    <t>Interacting selectively and non-covalently with insulin-like growth factor I.</t>
  </si>
  <si>
    <t>GO:0015925</t>
  </si>
  <si>
    <t>Catalysis of the hydrolysis of galactosyl compounds, substances containing a group derived from a cyclic form of galactose or a galactose derivative.</t>
  </si>
  <si>
    <t>During meiosis, a single round of DNA replication is followed by two rounds of chromosome segregation, called meiosis I and meiosis II. At meiosis I, homologous chromosomes recombine and then segregate to opposite poles, while the sister chromatids segregate from each other at meoisis II. In vertebrates, immature oocytes are arrested at the PI (prophase of meiosis I). The resumption of meiosis is stimulated by progesterone, which carries the oocyte through two consecutive M-phases (MI and MII) to a second arrest at MII. The key activity driving meiotic progression is the MPF (maturation-promoting factor), a heterodimer of CDC2 (cell division cycle 2 kinase) and cyclin B. In PI-arrested oocytes, MPF is initially inactive and is activated by the dual-specificity CDC25C phosphatase as the result of new synthesis of Mos induced by progesterone. MPF activation mediates the transition from the PI arrest to MI. The subsequent decrease in MPF levels, required to exit from MI into interkinesis, is induced by a negative feedback loop, where CDC2 brings about the activation of the APC (anaphase-promoting complex), which mediates destruction of cyclin B. Re-activation of MPF for MII requires re-accumulation of high levels of cyclin B as well as the inactivation of the APC by newly synthesized Emi2 and other components of the CSF (cytostatic factor), such as cyclin E or high levels of Mos. CSF antagonizes the ubiquitin ligase activity of the APC, preventing cyclin B destruction and meiotic exit until fertilization occurs. Fertilization triggers a transient increase in cytosolic free Ca2+, which leads to CSF inactivation and cyclin B destruction through the APC. Then eggs are released from MII into the first embryonic cell cycle.</t>
  </si>
  <si>
    <t>dre04114 </t>
  </si>
  <si>
    <t>Cardiac myocytes express at least six subtypes of adrenergic receptor (AR) which include three subtypes of beta-AR (beta-1, beta-2, beta-3) and three subtypes of the alpha-1-AR (alpha-1A, alpha-1B, and alpha-1C). In the human heart the beta-1-AR is the pre- dominate receptor. Acute sympathetic stimulation of cardiac beta-1-ARs induces positive inotropic and chronotropic effects, the most effective mechanism to acutely increase output of the heart, by coupling to Gs, formation of cAMP by adenylyl cyclase (AC), and PKA- dependent phosphorylation of various target proteins (e.g., ryanodine receptor [RyR]; phospholamban [PLB], troponin I [TnI], and the L-type Ca2+ channel [LTCC]). Chronic beta-1-AR stimulation is detrimental and induces cardiomyocyte hypertrophy and apoptosis. beta-2-AR coupled to Gs exerts a proapoptotic action as well as beta-1-AR, while beta-2-AR coupled to Gi exerts an antiapoptotic action.</t>
  </si>
  <si>
    <t>dre04261</t>
  </si>
  <si>
    <t>dre04080 </t>
  </si>
  <si>
    <t>dre04931 </t>
  </si>
  <si>
    <t>dre04310</t>
  </si>
  <si>
    <t>no tiene</t>
  </si>
  <si>
    <t>dre00230 </t>
  </si>
  <si>
    <t>Metabolism; Nucleotide metabolism (class)</t>
  </si>
  <si>
    <t>Wnt proteins are secreted morphogens that are required for basic developmental processes, such as cell-fate specification, progenitor-cell proliferation and the control of asymmetric cell division, in many different species and organs. There are at least three different Wnt pathways: the canonical pathway, the planar cell polarity (PCP) pathway and the Wnt/Ca2+ pathway. In the canonical Wnt pathway, the major effect of Wnt ligand binding to its receptor is the stabilization of cytoplasmic beta-catenin through inhibition of the bea-catenin degradation complex. Beta-catenin is then free to enter the nucleus and activate Wnt-regulated genes through its interaction with TCF (T-cell factor) family transcription factors and concomitant recruitment of coactivators. Planar cell polarity (PCP) signaling leads to the activation of the small GTPases RHOA (RAS homologue gene-family member A) and RAC1, which activate the stress kinase JNK (Jun N-terminal kinase) and ROCK (RHO-associated coiled-coil-containing protein kinase 1) and leads to remodelling of the cytoskeleton and changes in cell adhesion and motility. WNT-Ca2+ signalling is mediated through G proteins and phospholipases and leads to transient increases in cytoplasmic free calcium that subsequently activate the kinase PKC (protein kinase C) and CAMKII (calcium calmodulin mediated kinase II) and the phosphatase calcineurin. (description)</t>
  </si>
  <si>
    <t>Environmental Information Processing; Signaling molecules and interaction (class)</t>
  </si>
  <si>
    <t>dre04510 </t>
  </si>
  <si>
    <t>dre04370 </t>
  </si>
  <si>
    <t>dre00640  </t>
  </si>
  <si>
    <t>Metabolism; Carbohydrate metabolism</t>
  </si>
  <si>
    <t>dre04520 </t>
  </si>
  <si>
    <t>dre04010 </t>
  </si>
  <si>
    <t>dre04623 </t>
  </si>
  <si>
    <t>dre00500 </t>
  </si>
  <si>
    <t>Cellular Processes; Cell motility</t>
  </si>
  <si>
    <t>dre04810 </t>
  </si>
  <si>
    <t>Cell adhesion molecules are (glyco)proteins expressed on the cell surface and play a critical role in a wide array of biologic processes that include hemostasis, the immune response, inflammation, embryogenesis, and development of neuronal tissue. There are four main groups: the integrin family, the immunoglobulin superfamily, selectins, and cadherins. Membrane proteins that mediate immune cell–cell interactions fall into different categories, namely those involved in antigen recognition, costimulation and cellular adhesion. Furthermore cell-cell adhesions are important for brain morphology and highly coordinated brain functions such as memory and learning. During early development of the nervous system, neurons elongate their axons towards their targets and establish and maintain synapses through formation of cell-cell adhesions. Cell-cell adhesions also underpin axon-axon contacts and link neurons with supporting schwann cells and oligodendrocytes.</t>
  </si>
  <si>
    <t>dre04514 </t>
  </si>
  <si>
    <t>dre04916  </t>
  </si>
  <si>
    <t>dre01130</t>
  </si>
  <si>
    <t>Mitotic cell cycle progression is accomplished through a reproducible sequence of events, DNA replication (S phase) and mitosis (M phase) separated temporally by gaps known as G1 and G2 phases. Cyclin-dependent kinases (CDKs) are key regulatory enzymes, each consisting of a catalytic CDK subunit and an activating cyclin subunit. CDKs regulate the cell's progression through the phases of the cell cycle by modulating the activity of key substrates. Downstream targets of CDKs include transcription factor E2F and its regulator Rb. Precise activation and inactivation of CDKs at specific points in the cell cycle are required for orderly cell division. Cyclin-CDK inhibitors (CKIs), such as p16Ink4a, p15Ink4b, p27Kip1, and p21Cip1, are involved in the negative regulation of CDK activities, thus providing a pathway through which the cell cycle is negatively regulated.
 Eukaryotic cells respond to DNA damage by activating signaling pathways that promote cell cycle arrest and DNA repair. In response to DNA damage, the checkpoint kinase ATM phosphorylates and activates Chk2, which in turn directly phosphorylates and activates p53 tumor suppressor protein. p53 and its transcriptional targets play an important role in both G1 and G2 checkpoints. ATR-Chk1-mediated protein degradation of Cdc25A protein phosphatase is also a mechanism conferring intra-S-phase checkpoint activation.</t>
  </si>
  <si>
    <t>dre04110 </t>
  </si>
  <si>
    <t>Gap junctions contain intercellular channels that allow direct communication between the cytosolic compartments of adjacent cells. Each gap junction channel is formed by docking of two 'hemichannels', each containing six connexins, contributed by each neighboring cell. These channels permit the direct transfer of small molecules including ions, amino acids, nucleotides, second messengers and other metabolites between adjacent cells. Gap junctional communication is essential for many physiological events, including embryonic development, electrical coupling, metabolic transport, apoptosis, and tissue homeostasis. Communication through Gap Junction is sensitive to a variety of stimuli, including changes in the level of intracellular Ca2+, pH, transjunctional applied voltage and phosphorylation/dephosphorylation processes. This figure represents the possible activation routes of different protein kinases involved in Cx43 and Cx36 phosphorylation.</t>
  </si>
  <si>
    <t>dre04540 </t>
  </si>
  <si>
    <t>Insulin binding to its receptor results in the tyrosine phosphorylation of insulin receptor substrates (IRS) by the insulin receptor tyrosine kinase (INSR). This allows association of IRSs with the regulatory subunit of phosphoinositide 3-kinase (PI3K). PI3K activates 3-phosphoinositide-dependent protein kinase 1 (PDK1), which activates Akt, a serine kinase. Akt in turn deactivates glycogen synthase kinase 3 (GSK-3), leading to activation of glycogen synthase (GYS) and thus glycogen synthesis. Activation of Akt also results in the translocation of GLUT4 vesicles from their intracellular pool to the plasma membrane, where they allow uptake of glucose into the cell. Akt also leads to mTOR-mediated activation of protein synthesis by eIF4 and p70S6K. The translocation of GLUT4 protein is also elicited through the CAP/Cbl/TC10 pathway, once Cbl is phosphorylated by INSR.
Other signal transduction proteins interact with IRS including GRB2. GRB2 is part of the cascade including SOS, RAS, RAF and MEK that leads to activation of mitogen-activated protein kinase (MAPK) and mitogenic responses in the form of gene transcription. SHC is another substrate of INSR. When tyrosine phosphorylated, SHC associates with GRB2 and can thus activate the RAS/MAPK pathway independently of IRS-1.</t>
  </si>
  <si>
    <t>dre04910 </t>
  </si>
  <si>
    <t>Phagocytosis is the process of taking in relatively large particles by a cell, and is a central mechanism in the tissue remodeling, inflammation, and defense against infectious agents. A phagosome is formed when the specific receptors on the phagocyte surface recognize ligands on the particle surface. After formation, nascent phagosomes progressively acquire digestive characteristics. This maturation of phagosomes involves regulated interaction with the other membrane organelles, including recycling endosomes, late endosomes and lysosomes. The fusion of phagosomes and lysosomes releases toxic products that kill most bacteria and degrade them into fragments. However, some bacteria have strategies to escape the bactericidal mechanisms associated with phagocytosis and survive within host phagocytes.</t>
  </si>
  <si>
    <t>dre04145</t>
  </si>
  <si>
    <t>dre04512  </t>
  </si>
  <si>
    <t>p53 activation is induced by a number of stress signals, including DNA damage, oxidative stress and activated oncogenes. The p53 protein is employed as a transcriptional activator of p53-regulated genes. This results in three major outputs; cell cycle arrest, cellular senescence or apoptosis. Other p53-regulated gene functions communicate with adjacent cells, repair the damaged DNA or set up positive and negative feedback loops that enhance or attenuate the functions of the p53 protein and integrate these stress responses with other signal transduction pathways.</t>
  </si>
  <si>
    <t>dre04115 </t>
  </si>
  <si>
    <t>dre04010  </t>
  </si>
  <si>
    <t>dre00051 </t>
  </si>
  <si>
    <t>Any process in which a protein is maintained in a specific location within, or in the membrane of, a cell, and is prevented from moving elsewhere.</t>
  </si>
  <si>
    <t>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 PMID:10666339</t>
  </si>
  <si>
    <t>Biological Process 58.6% (1055 genes)</t>
  </si>
  <si>
    <t>Cellular Component 55.4% (997 genes)</t>
  </si>
  <si>
    <t>regulatory region nucleic acid binding</t>
  </si>
  <si>
    <t>actin binding</t>
  </si>
  <si>
    <t>syntaxin binding</t>
  </si>
  <si>
    <t>channel activity</t>
  </si>
  <si>
    <t>phosphatidylcholine-sterol O-acyltransferase activator activity</t>
  </si>
  <si>
    <t>bHLH transcription factor binding</t>
  </si>
  <si>
    <t>adenylate cyclase activity</t>
  </si>
  <si>
    <t>phosphoric ester hydrolase activity</t>
  </si>
  <si>
    <t>ion transmembrane transporter activity</t>
  </si>
  <si>
    <t>hydrolase activity, acting on acid anhydrides, in phosphorus-containing anhydrides</t>
  </si>
  <si>
    <t>RNA polymerase II transcription factor binding</t>
  </si>
  <si>
    <t>GO:0001067</t>
  </si>
  <si>
    <t>Interacting selectively and non-covalently with a nucleic acid region that regulates a nucleic acid-based process. Such processes include transcription, DNA replication, and DNA repair.</t>
  </si>
  <si>
    <t>GO:0003779</t>
  </si>
  <si>
    <t>Interacting selectively and non-covalently with monomeric or multimeric forms of actin, including actin filaments.</t>
  </si>
  <si>
    <t>Interacting selectively and non-covalently with a syntaxin, a SNAP receptor involved in the docking of synaptic vesicles at the presynaptic zone of a synapse.</t>
  </si>
  <si>
    <t>GO:0019905</t>
  </si>
  <si>
    <t>GO:0060228</t>
  </si>
  <si>
    <t>KEGG 24.3%438</t>
  </si>
  <si>
    <t>GO:0043425</t>
  </si>
  <si>
    <t>GO:0004016</t>
  </si>
  <si>
    <t>Catalysis of the reaction: ATP = 3',5'-cyclic AMP + diphosphate.</t>
  </si>
  <si>
    <t>Catalysis of the reaction: RPO-R' + H2O = RPOOH + R'H. This reaction is the hydrolysis of any phosphoric ester bond, any ester formed from orthophosphoric acid, O=P(OH)3.</t>
  </si>
  <si>
    <t>GO:0042578</t>
  </si>
  <si>
    <t>Enables the transfer of an ion from one side of a membrane to the other.</t>
  </si>
  <si>
    <t>GO:0015075</t>
  </si>
  <si>
    <t>Catalysis of the hydrolysis of any acid anhydride which contains phosphorus.</t>
  </si>
  <si>
    <t>GO:0016818</t>
  </si>
  <si>
    <t>Interacting selectively and non-covalently with an RNA polymerase II transcription factor, any protein required to initiate or regulate transcription by RNA polymerase II.</t>
  </si>
  <si>
    <t>GO:0001085</t>
  </si>
  <si>
    <t>Increases the activity of phosphatidylcholine-sterol O-acyltransferase, an enzyme that converts cholesterol and phosphatidylcholine (lecithins) to cholesteryl esters and lyso-phosphatidylcholines. PMID:4335615</t>
  </si>
  <si>
    <t>Molecular Function 57.6% (1036)</t>
  </si>
  <si>
    <t>code</t>
  </si>
  <si>
    <t>Biological Process   59.0%   (826)</t>
  </si>
  <si>
    <t>adherens junction</t>
  </si>
  <si>
    <t>cilium</t>
  </si>
  <si>
    <t>cell-cell contact zone</t>
  </si>
  <si>
    <t>cell-cell adherens junction</t>
  </si>
  <si>
    <t>prefoldin complex</t>
  </si>
  <si>
    <t>intracellular organelle</t>
  </si>
  <si>
    <t>Molecular Function   44.9%  628</t>
  </si>
  <si>
    <t>KEGG  22.9% 320</t>
  </si>
  <si>
    <t>Cellular Component 59.9%    839</t>
  </si>
  <si>
    <t>A cell junction at which anchoring proteins (cadherins or integrins) extend through the plasma membrane and are attached to actin filaments.</t>
  </si>
  <si>
    <t>GO:0005912</t>
  </si>
  <si>
    <t>A specialized eukaryotic organelle that consists of a filiform extrusion of the cell surface and of some cytoplasmic parts. Each cilium is largely bounded by an extrusion of the cytoplasmic (plasma) membrane, and contains a regular longitudinal array of microtubules, anchored to a basal body.</t>
  </si>
  <si>
    <t>GO:0005929</t>
  </si>
  <si>
    <t>Extended zone of intimate apposition between two cells containing one or more types of intercellular junctions, e.g., the intercalated disk of muscle.</t>
  </si>
  <si>
    <t>GO:0044291</t>
  </si>
  <si>
    <t>A large complex that acts as a tethering factor involved in transporting vesicles from the ER through the Golgi to the plasma membrane. A TRAPP (transport protein particle) complex has a core set of proteins which are joined by specific subunits depending on the cellular component where a given TRAPP complex is active. </t>
  </si>
  <si>
    <t>An adherens junction which connects a cell to another cell.</t>
  </si>
  <si>
    <t>GO:0005913</t>
  </si>
  <si>
    <t>A multisubunit chaperone that is capable of delivering unfolded proteins to cytosolic chaperonin, which it acts as a cofactor for. In humans, the complex is a heterohexamer of two PFD-alpha and four PFD-beta type subunits. In Saccharomyces cerevisiae, it also acts in the nucleus to regulate the rate of elongation by RNA polymerase II via a direct effect on histone dynamics.</t>
  </si>
  <si>
    <t>GO:0016272</t>
  </si>
  <si>
    <t>The bundle of microtubules and associated proteins that forms the core of cilia (also called flagella) in eukaryotic cells and is responsible for their movements.</t>
  </si>
  <si>
    <t>All of the contents of a cilium, excluding the plasma membrane surrounding the cilium. </t>
  </si>
  <si>
    <t>Organized structure of distinctive morphology and function, occurring within the cell. Includes the nucleus, mitochondria, plastids, vacuoles, vesicles, ribosomes and the cytoskeleton. Excludes the plasma membrane.</t>
  </si>
  <si>
    <t>GO:0043229</t>
  </si>
  <si>
    <t>Biological Process   58.8%   (675)</t>
  </si>
  <si>
    <t>Cellular Component   60.7%   (696)</t>
  </si>
  <si>
    <t>Molecular Function   58.8%   	674</t>
  </si>
  <si>
    <t>KEGG    25.8%   (296)</t>
  </si>
  <si>
    <r>
      <t>Any constituent part of a mitochondrion, a semiautonomous, self replicating organelle that occurs in varying numbers, shapes, and sizes in the cytoplasm of virtually all eukaryotic cells. I</t>
    </r>
    <r>
      <rPr>
        <u/>
        <sz val="11"/>
        <color theme="1"/>
        <rFont val="Calibri (Cuerpo)"/>
      </rPr>
      <t>t is notably the site of tissue respiration.</t>
    </r>
  </si>
  <si>
    <r>
      <t xml:space="preserve">The region of a polarized cell that forms a tip or is distal to a base. For example, in a </t>
    </r>
    <r>
      <rPr>
        <u/>
        <sz val="11"/>
        <color theme="1"/>
        <rFont val="Calibri (Cuerpo)"/>
      </rPr>
      <t>polarized epithelial cell, the apical region has an exposed surface and lies opposite to the basal lamina</t>
    </r>
    <r>
      <rPr>
        <sz val="11"/>
        <color theme="1"/>
        <rFont val="Calibri"/>
        <family val="2"/>
        <scheme val="minor"/>
      </rPr>
      <t xml:space="preserve"> that separates the epithelium from other tissue.</t>
    </r>
  </si>
  <si>
    <r>
      <t>Interacting selectively and non-covalently with any of the basic Helix-Loop-Helix (bHLH) superfamily of transcription factors, important regulatory components in transcriptional networks of</t>
    </r>
    <r>
      <rPr>
        <u/>
        <sz val="11"/>
        <color theme="1"/>
        <rFont val="Calibri (Cuerpo)"/>
      </rPr>
      <t xml:space="preserve"> many developmental pathways</t>
    </r>
    <r>
      <rPr>
        <sz val="11"/>
        <color theme="1"/>
        <rFont val="Calibri"/>
        <family val="2"/>
        <scheme val="minor"/>
      </rPr>
      <t>. PMID:9144210</t>
    </r>
  </si>
  <si>
    <r>
      <t>Cell-matrix adhesions play essential roles in important biological processes including c</t>
    </r>
    <r>
      <rPr>
        <u/>
        <sz val="11"/>
        <color theme="1"/>
        <rFont val="Calibri (Cuerpo)"/>
      </rPr>
      <t>ell motility, cell proliferation, cell differentiation, regulation of gene expression and cell survival.</t>
    </r>
    <r>
      <rPr>
        <sz val="11"/>
        <color theme="1"/>
        <rFont val="Calibri"/>
        <family val="2"/>
        <scheme val="minor"/>
      </rPr>
      <t xml:space="preserve"> At the cell-extracellular matrix contact points, specialized structures are formed and termed focal adhesions, where bundles of actin filaments are anchored to transmembrane receptors of the integrin family through a multi-molecular complex of junctional plaque proteins. Some of the constituents of focal adhesions participate in the structural link between membrane receptors and the actin cytoskeleton, while others are signalling molecules, including different protein kinases and phosphatases, their substrates, and various adapter proteins. Integrin signaling is dependent upon the non-receptor tyrosine kinase activities of the FAK and src proteins as well as the adaptor protein functions of FAK, src and Shc to initiate downstream signaling events. These signalling events culminate in reorganization of the actin cytoskeleton; a prerequisite for changes in cell shape and motility, and gene expression. Similar morphological alterations and modulation of gene expression are initiated by the binding of growth factors to their respective receptors, emphasizing the considerable crosstalk between adhesion- and growth factor-mediated signalling.</t>
    </r>
  </si>
  <si>
    <r>
      <t xml:space="preserve">There is now much evidence that VEGFR-2 is the major mediator of VEGF-driven responses in endothelial cells and it is considered to </t>
    </r>
    <r>
      <rPr>
        <u/>
        <sz val="11"/>
        <color theme="1"/>
        <rFont val="Calibri (Cuerpo)"/>
      </rPr>
      <t>be a crucial signal transducer in both physiologic and pathologic angiogenesis.</t>
    </r>
    <r>
      <rPr>
        <sz val="11"/>
        <color theme="1"/>
        <rFont val="Calibri"/>
        <family val="2"/>
        <scheme val="minor"/>
      </rPr>
      <t xml:space="preserve"> The binding of VEGF to VEGFR-2 leads to a cascade of different signaling pathways, resulting in the up-regulation of genes involved in mediating the proliferation and migration of endothelial cells and promoting their survival and vascular permeability. For example, the binding of VEGF to VEGFR-2 leads to dimerization of the receptor, followed by intracellular activation of the PLCgamma;PKC-Raf kinase-MEK-mitogen-activated protein kinase (MAPK) pathway and subsequent initiation of DNA synthesis and cell growth, whereas activation of the phosphatidylinositol 3' -kinase (PI3K)-Akt pathway leads to increased endothelial-cell survival. Activation of PI3K, FAK, and p38 MAPK is implicated in cell migration signaling</t>
    </r>
  </si>
  <si>
    <r>
      <t>Cell-cell adherens junctions (AJs), the most common type of intercellular adhesions, are important for</t>
    </r>
    <r>
      <rPr>
        <u/>
        <sz val="11"/>
        <color theme="1"/>
        <rFont val="Calibri (Cuerpo)"/>
      </rPr>
      <t xml:space="preserve"> maintaining tissue architecture and cell polarity and can limit cell movement and proliferation. </t>
    </r>
    <r>
      <rPr>
        <sz val="11"/>
        <color theme="1"/>
        <rFont val="Calibri"/>
        <family val="2"/>
        <scheme val="minor"/>
      </rPr>
      <t xml:space="preserve">At AJs, E-cadherin serves as an essential cell adhesion molecules (CAMs). The cytoplasmic tail binds beta-catenin, which in turn binds alpha-catenin. Alpha-catenin is associated with </t>
    </r>
    <r>
      <rPr>
        <u/>
        <sz val="11"/>
        <color theme="1"/>
        <rFont val="Calibri (Cuerpo)"/>
      </rPr>
      <t>F-actin</t>
    </r>
    <r>
      <rPr>
        <sz val="11"/>
        <color theme="1"/>
        <rFont val="Calibri"/>
        <family val="2"/>
        <scheme val="minor"/>
      </rPr>
      <t xml:space="preserve"> bundles directly and indirectly. The integrity of the cadherin-catenin complex is negatively regulated by phosphorylation of beta-catenin by receptor tyrosine kinases (RTKs) and cytoplasmic tyrosine kinases (Fer, Fyn, Yes, and Src), which leads to dissociation of the cadherin-catenin complex. Integrity of this complex is positively regulated by beta -catenin phosphorylation by casein kinase II, and dephosphorylation by protein tyrosine phosphatases. Changes in the phosphorylation state of beta-catenin affect cell-cell adhesion, cell migration and the level of signaling beta-catenin.</t>
    </r>
    <r>
      <rPr>
        <u/>
        <sz val="11"/>
        <color theme="1"/>
        <rFont val="Calibri (Cuerpo)"/>
      </rPr>
      <t xml:space="preserve"> Wnt signaling</t>
    </r>
    <r>
      <rPr>
        <sz val="11"/>
        <color theme="1"/>
        <rFont val="Calibri"/>
        <family val="2"/>
        <scheme val="minor"/>
      </rPr>
      <t xml:space="preserve"> acts as a positive regulator of beta-catenin by inhibiting beta-catenin degradation, which stabilizes beta-catenin, and causes its accumulation. Cadherin may acts as a negative regulator of signaling beta-catenin as it binds beta-catenin at the cell surface and thereby sequesters it from the nucleus. Nectins also function as CAMs at AJs, but are more highly concentrated at AJs than E-cadherin. Nectins transduce signals through Cdc42 and Rac, which reorganize the actin cytoskeleton, regulate the formation of AJs, and strengthen cell-cell adhesion.</t>
    </r>
  </si>
  <si>
    <r>
      <t xml:space="preserve">The mitogen-activated protein kinase (MAPK) cascade is a highly conserved module that is involved in various cellular functions, </t>
    </r>
    <r>
      <rPr>
        <u/>
        <sz val="11"/>
        <color theme="1"/>
        <rFont val="Calibri (Cuerpo)"/>
      </rPr>
      <t>including cell proliferation, differentiation and migration</t>
    </r>
    <r>
      <rPr>
        <sz val="11"/>
        <color theme="1"/>
        <rFont val="Calibri"/>
        <family val="2"/>
        <scheme val="minor"/>
      </rPr>
      <t>. Mammals express at least four distinctly regulated groups of MAPKs, extracellular signal-related kinases (ERK)-1/2, Jun amino-terminal kinases (JNK1/2/3), p38 proteins (p38alpha/beta/gamma/delta) and ERK5, that are activated by specific MAPKKs: MEK1/2 for ERK1/2, MKK3/6 for the p38, MKK4/7 (JNKK1/2) for the JNKs, and MEK5 for ERK5. Each MAPKK, however, can be activated by more than one MAPKKK, increasing the complexity and diversity of MAPK signalling. Presumably each MAPKKK confers responsiveness to distinct stimuli. For example, activation of ERK1/2 by growth factors depends on the MAPKKK c-Raf, but other MAPKKKs may activate ERK1/2 in response to pro-inflammatory stimuli.</t>
    </r>
  </si>
  <si>
    <r>
      <t>Specific families of pattern recognition receptors are responsible for</t>
    </r>
    <r>
      <rPr>
        <u/>
        <sz val="11"/>
        <color theme="1"/>
        <rFont val="Calibri (Cuerpo)"/>
      </rPr>
      <t xml:space="preserve"> detecting foreign DNA from invading microbes or host cell</t>
    </r>
    <r>
      <rPr>
        <sz val="11"/>
        <color theme="1"/>
        <rFont val="Calibri"/>
        <family val="2"/>
        <scheme val="minor"/>
      </rPr>
      <t>s and generating</t>
    </r>
    <r>
      <rPr>
        <u/>
        <sz val="11"/>
        <color theme="1"/>
        <rFont val="Calibri (Cuerpo)"/>
      </rPr>
      <t xml:space="preserve"> innate immune responses</t>
    </r>
    <r>
      <rPr>
        <sz val="11"/>
        <color theme="1"/>
        <rFont val="Calibri"/>
        <family val="2"/>
        <scheme val="minor"/>
      </rPr>
      <t>. DAI is the first identified sensor of cytosolic DNA which activates the IRF and NF-{kappa}B transcription factors, leading to production of type I interferon and other cytokines. The second type of cytoplasmic DNA sensor is AIM2. Upon sensing DNA, AIM2 triggers the assembly of the inflammasome, culminating in interleukin maturation. In addition to these receptors, there is a mechanism to sense foreign DNA, with the host RNA polymerase III converting the DNA into RNA for recognition by the RNA sensor RIG-I. These pathways provide various means to alert the cell.</t>
    </r>
  </si>
  <si>
    <r>
      <t>Cell adhesion molecules are (glyco)proteins expressed on the cell surface and play a critical role in a wide array of biologic processes that include</t>
    </r>
    <r>
      <rPr>
        <u/>
        <sz val="11"/>
        <color theme="1"/>
        <rFont val="Calibri (Cuerpo)"/>
      </rPr>
      <t xml:space="preserve"> hemostasis, the immune response, inflammation, embryogenesis, and development of neuronal tissue.</t>
    </r>
    <r>
      <rPr>
        <sz val="11"/>
        <color theme="1"/>
        <rFont val="Calibri"/>
        <family val="2"/>
        <scheme val="minor"/>
      </rPr>
      <t xml:space="preserve"> There are four main groups: the integrin family, the immunoglobulin superfamily, selectins, and cadherins. Membrane proteins that mediate immune cell–cell interactions fall into different categories, namely those involved in antigen recognition, costimulation and cellular adhesion. Furthermore cell-cell adhesions are important for brain morphology and highly coordinated brain functions such as memory and learning. During early development of the nervous system, neurons elongate their axons towards their targets and establish and maintain synapses through formation of cell-cell adhesions. Cell-cell adhesions also underpin axon-axon contacts and link neurons with supporting schwann cells and oligodendrocytes.</t>
    </r>
  </si>
  <si>
    <r>
      <rPr>
        <u/>
        <sz val="11"/>
        <color theme="1"/>
        <rFont val="Calibri (Cuerpo)"/>
      </rPr>
      <t>Cutaneous melanin pigment plays a critical role in camouflage, mimicry, social communication, and protection against harmful effects of solar radiation.</t>
    </r>
    <r>
      <rPr>
        <sz val="11"/>
        <color theme="1"/>
        <rFont val="Calibri"/>
        <family val="2"/>
        <scheme val="minor"/>
      </rPr>
      <t xml:space="preserve"> Melanogenesis is under complex regulatory control by multiple agents. The most important positive regulator of melanogenesis is the MC1 receptor with its ligands melanocortic peptides. MC1R activates the cyclic AMP (cAMP) response-element binding protein (CREB). Increased expression of MITF and its activation by phosphorylation (P) stimulate the transcription of tyrosinase (TYR), tyrosinase-related protein 1 (TYRP1), and dopachrome tautomerase (DCT), which produce melanin. Melanin synthesis takes place within specialized intracellular organelles named melanosomes. Melanin-containing melanosomes then move from the perinuclear region to the dendrite tips and are transferred to keratinocytes by a still not well-characterized mechanism.</t>
    </r>
  </si>
  <si>
    <t>The chemical reactions and pathways involving the ammonium ion. PMID:14671018</t>
  </si>
  <si>
    <r>
      <t>A large lipoprotein particle (diameter 75-1200 nm) composed of a central core of triglycerides and cholesterol surrounded by a protein-phospholipid coating. The proteins include one molecule of apolipoprotein B-48 and may include a variety of apolipoproteins, including APOAs, APOCs and APOE. Chylomicrons are</t>
    </r>
    <r>
      <rPr>
        <u/>
        <sz val="11"/>
        <color theme="1"/>
        <rFont val="Calibri (Cuerpo)"/>
      </rPr>
      <t xml:space="preserve"> found in blood or lymph and carry lipids from the intestines into other body tissues</t>
    </r>
    <r>
      <rPr>
        <sz val="11"/>
        <color theme="1"/>
        <rFont val="Calibri"/>
        <family val="2"/>
        <scheme val="minor"/>
      </rPr>
      <t>. PMID:10580165</t>
    </r>
  </si>
  <si>
    <t>A transmembrane protein complex which enables the transfer of a substance from one side of a membrane to the other.PMID:18024586</t>
  </si>
  <si>
    <r>
      <t xml:space="preserve">A lipoprotein particle with a high density (typically 1.063-1.21 g/ml) and a diameter of 5-10 nm that contains APOAs and may contain APOCs and APOE; found in blood and carries lipids from body tissues to the liver as </t>
    </r>
    <r>
      <rPr>
        <u/>
        <sz val="11"/>
        <color theme="1"/>
        <rFont val="Calibri (Cuerpo)"/>
      </rPr>
      <t>part of the reverse cholesterol transport process.</t>
    </r>
  </si>
  <si>
    <t>A vacuole to which materials ingested by endocytosis are delivered. PMID:19696797</t>
  </si>
  <si>
    <r>
      <t xml:space="preserve">Any </t>
    </r>
    <r>
      <rPr>
        <u/>
        <sz val="11"/>
        <color theme="1"/>
        <rFont val="Calibri (Cuerpo)"/>
      </rPr>
      <t>developmental process that results in the creation of defined areas or spaces within an organism to which</t>
    </r>
    <r>
      <rPr>
        <sz val="11"/>
        <color theme="1"/>
        <rFont val="Calibri"/>
        <family val="2"/>
        <scheme val="minor"/>
      </rPr>
      <t xml:space="preserve"> cells respond and eventually are instructed to differentiate.</t>
    </r>
  </si>
  <si>
    <t>Any process that modulates the frequency, rate or extent of hemopoiesis. PMID:20080761</t>
  </si>
  <si>
    <t>he process whose specific outcome is the progression of a tube over time, from its initial formation to a mature structure. Epithelial and endothelial tubes transport gases, liquids and cells from one site to another and form the basic structure of many organs and tissues including lung and trachea, kidney, the mammary gland, the vascular system and the gastrointestinal and urinary-genital tracts. PMID:12526790</t>
  </si>
  <si>
    <t>The process in which the anatomical structures of a tube are generated and organized. Epithelial and endothelial tubes transport gases, liquids and cells from one site to another and form the basic structure of many organs and tissues, with tube shape and organization varying from the single-celled excretory organ in Caenorhabditis elegans to the branching trees of the mammalian kidney and insect tracheal system. PMID:14624839</t>
  </si>
  <si>
    <t>Catalysis of the glycosidic cleavage of the terminal 2-acetamido-2-deoxy-beta-D-glucopyranoside 6-sulfate (6-SO3-GlcNAc) residue from sulfomucin, a sulfated mucin derivative. PMID:15716424</t>
  </si>
  <si>
    <r>
      <t>The extracellular matrix (ECM) consists of a complex mixture of structural and functional macromolecules and serves an important</t>
    </r>
    <r>
      <rPr>
        <u/>
        <sz val="11"/>
        <color theme="1"/>
        <rFont val="Calibri (Cuerpo)"/>
      </rPr>
      <t xml:space="preserve"> role in tissue and organ morphogenesis and in the maintenance of cell and tissue structure and function</t>
    </r>
    <r>
      <rPr>
        <sz val="11"/>
        <color theme="1"/>
        <rFont val="Calibri"/>
        <family val="2"/>
        <scheme val="minor"/>
      </rPr>
      <t>. Specific interactions between cells and the ECM are mediated by transmembrane molecules, mainly integrins and perhaps also proteoglycans, CD36, or other cell-surface-associated components. These interactions lead to a direct or indirect control of cellular activities such as adhesion, migration, differentiation, proliferation, and apoptosis. In addition, integrins function as mechanoreceptors and provide a force-transmitting physical link between the ECM and the cytoskeleton. Integrins are a family of glycosylated, heterodimeric transmembrane adhesion receptors that consist of noncovalently bound alpha- and beta-subunits</t>
    </r>
  </si>
  <si>
    <r>
      <t xml:space="preserve">The mitogen-activated protein kinase (MAPK) cascade is a highly conserved module that is involved in various cellular functions, including </t>
    </r>
    <r>
      <rPr>
        <u/>
        <sz val="11"/>
        <color theme="1"/>
        <rFont val="Calibri (Cuerpo)"/>
      </rPr>
      <t xml:space="preserve">cell proliferation, differentiation and migration. </t>
    </r>
    <r>
      <rPr>
        <sz val="11"/>
        <color theme="1"/>
        <rFont val="Calibri"/>
        <family val="2"/>
        <scheme val="minor"/>
      </rPr>
      <t>Mammals express at least four distinctly regulated groups of MAPKs, extracellular signal-related kinases (ERK)-1/2, Jun amino-terminal kinases (JNK1/2/3), p38 proteins (p38alpha/beta/gamma/delta) and ERK5, that are activated by specific MAPKKs: MEK1/2 for ERK1/2, MKK3/6 for the p38, MKK4/7 (JNKK1/2) for the JNKs, and MEK5 for ERK5. Each MAPKK, however, can be activated by more than one MAPKKK, increasing the complexity and diversity of MAPK signalling. Presumably each MAPKKK confers responsiveness to distinct stimuli. For example, activation of ERK1/2 by growth factors depends on the MAPKKK c-Raf, but other MAPKKKs may activate ERK1/2 in response to pro-inflammatory stimuli.</t>
    </r>
  </si>
  <si>
    <t xml:space="preserve">María I. Cádiz, María E. López, Diego Díaz-Domínguez, Giovanna Cáceres, Grazyella M. Yoshida, Daniel Gomez-Uchida, José M. Yáñez. </t>
  </si>
  <si>
    <r>
      <t>Whole genome re-sequencing reveals recent signatures of selection in three strains of farmed Nile tilapia (</t>
    </r>
    <r>
      <rPr>
        <i/>
        <sz val="11"/>
        <color theme="1"/>
        <rFont val="Calibri"/>
        <family val="2"/>
        <scheme val="minor"/>
      </rPr>
      <t>Oreochromis niloticus</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9">
    <font>
      <sz val="12"/>
      <color theme="1"/>
      <name val="Calibri"/>
      <family val="2"/>
      <scheme val="minor"/>
    </font>
    <font>
      <sz val="11"/>
      <color theme="1"/>
      <name val="Calibri"/>
      <family val="2"/>
      <scheme val="minor"/>
    </font>
    <font>
      <u/>
      <sz val="12"/>
      <color theme="10"/>
      <name val="Calibri"/>
      <family val="2"/>
      <scheme val="minor"/>
    </font>
    <font>
      <sz val="11"/>
      <color theme="1"/>
      <name val="Calibri"/>
      <family val="2"/>
      <scheme val="minor"/>
    </font>
    <font>
      <b/>
      <sz val="11"/>
      <color theme="1"/>
      <name val="Calibri"/>
      <family val="2"/>
      <scheme val="minor"/>
    </font>
    <font>
      <u/>
      <sz val="11"/>
      <color theme="1"/>
      <name val="Calibri (Cuerpo)"/>
    </font>
    <font>
      <b/>
      <sz val="11"/>
      <color theme="1"/>
      <name val="Helvetica"/>
      <family val="2"/>
    </font>
    <font>
      <b/>
      <i/>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6"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46">
    <xf numFmtId="0" fontId="0" fillId="0" borderId="0" xfId="0"/>
    <xf numFmtId="0" fontId="3" fillId="0" borderId="0" xfId="0" applyFont="1" applyAlignment="1">
      <alignment horizontal="center" vertical="top"/>
    </xf>
    <xf numFmtId="0" fontId="3" fillId="0" borderId="0" xfId="0" applyFont="1" applyAlignment="1">
      <alignment vertical="top"/>
    </xf>
    <xf numFmtId="0" fontId="3" fillId="0" borderId="0" xfId="0" applyFont="1" applyAlignment="1">
      <alignment vertical="top" wrapText="1"/>
    </xf>
    <xf numFmtId="0" fontId="0" fillId="0" borderId="0" xfId="0" applyFont="1"/>
    <xf numFmtId="0" fontId="0" fillId="0" borderId="0" xfId="0" applyFont="1" applyAlignment="1">
      <alignment horizontal="center" vertical="center"/>
    </xf>
    <xf numFmtId="0" fontId="0" fillId="0" borderId="0" xfId="0" applyAlignment="1">
      <alignment horizontal="center"/>
    </xf>
    <xf numFmtId="0" fontId="0" fillId="0" borderId="0" xfId="0" applyAlignment="1">
      <alignment vertical="center" wrapText="1"/>
    </xf>
    <xf numFmtId="0" fontId="4" fillId="0" borderId="1" xfId="0" applyFont="1" applyBorder="1" applyAlignment="1">
      <alignment vertical="top"/>
    </xf>
    <xf numFmtId="0" fontId="4" fillId="0" borderId="1" xfId="0" applyFont="1" applyBorder="1" applyAlignment="1">
      <alignment vertical="center" wrapText="1"/>
    </xf>
    <xf numFmtId="0" fontId="4" fillId="0" borderId="1" xfId="0" applyFont="1" applyBorder="1" applyAlignment="1">
      <alignment horizontal="center" vertical="top"/>
    </xf>
    <xf numFmtId="0" fontId="4" fillId="0" borderId="1" xfId="0" applyFont="1" applyBorder="1" applyAlignment="1">
      <alignment horizontal="center" vertical="top" wrapText="1"/>
    </xf>
    <xf numFmtId="0" fontId="4" fillId="2" borderId="1" xfId="0" applyFont="1" applyFill="1" applyBorder="1" applyAlignment="1">
      <alignment horizontal="center" vertical="top"/>
    </xf>
    <xf numFmtId="0" fontId="4" fillId="2" borderId="1" xfId="0" applyFont="1" applyFill="1" applyBorder="1" applyAlignment="1">
      <alignment horizontal="center" vertical="top"/>
    </xf>
    <xf numFmtId="0" fontId="1" fillId="0" borderId="1" xfId="0" applyFont="1" applyBorder="1" applyAlignment="1">
      <alignment horizontal="center" vertical="center" wrapText="1"/>
    </xf>
    <xf numFmtId="0" fontId="1" fillId="0" borderId="1" xfId="0" applyFont="1" applyBorder="1" applyAlignment="1">
      <alignment horizontal="center"/>
    </xf>
    <xf numFmtId="0" fontId="1" fillId="0" borderId="1" xfId="0" applyFont="1" applyBorder="1"/>
    <xf numFmtId="0" fontId="1" fillId="0" borderId="1" xfId="0" applyFont="1" applyBorder="1" applyAlignment="1">
      <alignment horizontal="center" wrapText="1"/>
    </xf>
    <xf numFmtId="0" fontId="1" fillId="2" borderId="1" xfId="0" applyFont="1" applyFill="1" applyBorder="1" applyAlignment="1">
      <alignment horizontal="center" vertical="top"/>
    </xf>
    <xf numFmtId="0" fontId="1" fillId="2" borderId="1" xfId="0" applyFont="1" applyFill="1" applyBorder="1" applyAlignment="1">
      <alignment horizontal="center" vertical="top"/>
    </xf>
    <xf numFmtId="0" fontId="1" fillId="0" borderId="1" xfId="0" applyFont="1" applyBorder="1" applyAlignment="1">
      <alignment vertical="top"/>
    </xf>
    <xf numFmtId="0" fontId="1" fillId="0" borderId="1" xfId="0" applyFont="1" applyBorder="1" applyAlignment="1">
      <alignment vertical="center" wrapText="1"/>
    </xf>
    <xf numFmtId="11" fontId="1" fillId="0" borderId="1" xfId="0" applyNumberFormat="1" applyFont="1" applyBorder="1" applyAlignment="1">
      <alignment vertical="top"/>
    </xf>
    <xf numFmtId="0" fontId="1" fillId="0" borderId="1" xfId="0" applyFont="1" applyBorder="1" applyAlignment="1">
      <alignment horizontal="center" vertical="top"/>
    </xf>
    <xf numFmtId="164" fontId="1" fillId="0" borderId="1" xfId="0" applyNumberFormat="1" applyFont="1" applyBorder="1" applyAlignment="1">
      <alignment horizontal="center" vertical="top"/>
    </xf>
    <xf numFmtId="0" fontId="1" fillId="0" borderId="1" xfId="0" applyFont="1" applyBorder="1" applyAlignment="1">
      <alignment vertical="top" wrapText="1"/>
    </xf>
    <xf numFmtId="0" fontId="1" fillId="0" borderId="1" xfId="1" applyFont="1" applyBorder="1" applyAlignment="1">
      <alignment vertical="top"/>
    </xf>
    <xf numFmtId="0" fontId="1" fillId="0" borderId="1" xfId="1" applyFont="1" applyBorder="1" applyAlignment="1">
      <alignment vertical="center" wrapText="1"/>
    </xf>
    <xf numFmtId="0" fontId="1" fillId="0" borderId="1" xfId="0" applyNumberFormat="1" applyFont="1" applyBorder="1" applyAlignment="1">
      <alignment horizontal="center" vertical="top"/>
    </xf>
    <xf numFmtId="0" fontId="1" fillId="0" borderId="1" xfId="0" applyFont="1" applyBorder="1" applyAlignment="1">
      <alignment horizontal="center" vertical="top" wrapText="1"/>
    </xf>
    <xf numFmtId="0" fontId="7" fillId="0" borderId="1" xfId="0" applyFont="1" applyBorder="1" applyAlignment="1">
      <alignment horizontal="center" vertical="top" wrapText="1"/>
    </xf>
    <xf numFmtId="0" fontId="1" fillId="0" borderId="1" xfId="1" applyFont="1" applyBorder="1" applyAlignment="1">
      <alignment horizontal="left" vertical="top" wrapText="1"/>
    </xf>
    <xf numFmtId="0" fontId="1" fillId="0" borderId="1" xfId="0" applyFont="1" applyBorder="1" applyAlignment="1">
      <alignment horizontal="left" vertical="top" wrapText="1"/>
    </xf>
    <xf numFmtId="0" fontId="4" fillId="2" borderId="1" xfId="0" applyFont="1" applyFill="1" applyBorder="1" applyAlignment="1">
      <alignment horizontal="center" vertical="top" wrapText="1"/>
    </xf>
    <xf numFmtId="0" fontId="1" fillId="0" borderId="1" xfId="0" applyFont="1" applyFill="1" applyBorder="1" applyAlignment="1">
      <alignment vertical="top" wrapText="1"/>
    </xf>
    <xf numFmtId="0" fontId="1" fillId="0" borderId="1" xfId="1" applyFont="1" applyBorder="1" applyAlignment="1">
      <alignment horizontal="center" vertical="top" wrapText="1"/>
    </xf>
    <xf numFmtId="164" fontId="1" fillId="0" borderId="1" xfId="1" applyNumberFormat="1" applyFont="1" applyBorder="1" applyAlignment="1">
      <alignment horizontal="center" vertical="top" wrapText="1"/>
    </xf>
    <xf numFmtId="0" fontId="1" fillId="0" borderId="1" xfId="1" applyFont="1" applyBorder="1" applyAlignment="1">
      <alignment vertical="top" wrapText="1"/>
    </xf>
    <xf numFmtId="164" fontId="1" fillId="0" borderId="1" xfId="0" applyNumberFormat="1" applyFont="1" applyFill="1" applyBorder="1" applyAlignment="1">
      <alignment horizontal="center" vertical="top" wrapText="1"/>
    </xf>
    <xf numFmtId="0" fontId="6" fillId="2" borderId="1" xfId="0" applyFont="1" applyFill="1" applyBorder="1" applyAlignment="1">
      <alignment horizontal="center" vertical="top" wrapText="1"/>
    </xf>
    <xf numFmtId="164" fontId="1" fillId="0" borderId="1" xfId="1" applyNumberFormat="1" applyFont="1" applyFill="1" applyBorder="1" applyAlignment="1">
      <alignment horizontal="center" vertical="top" wrapText="1"/>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1" fillId="0" borderId="1" xfId="0" applyFont="1" applyBorder="1" applyAlignment="1">
      <alignment horizontal="center" vertical="center"/>
    </xf>
    <xf numFmtId="164" fontId="1" fillId="0" borderId="1" xfId="0" applyNumberFormat="1" applyFont="1" applyBorder="1" applyAlignment="1">
      <alignment horizontal="center" vertical="center"/>
    </xf>
    <xf numFmtId="0" fontId="1" fillId="0" borderId="1" xfId="0" applyNumberFormat="1" applyFont="1" applyBorder="1" applyAlignment="1">
      <alignment horizontal="center" vertical="center"/>
    </xf>
  </cellXfs>
  <cellStyles count="2">
    <cellStyle name="Hi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genome.jp/kegg-bin/show_pathway?dre04080" TargetMode="External"/><Relationship Id="rId2" Type="http://schemas.openxmlformats.org/officeDocument/2006/relationships/hyperlink" Target="https://www.genome.jp/kegg-bin/show_pathway?dre04261" TargetMode="External"/><Relationship Id="rId1" Type="http://schemas.openxmlformats.org/officeDocument/2006/relationships/hyperlink" Target="https://www.genome.jp/kegg-bin/show_pathway?dre04114" TargetMode="External"/><Relationship Id="rId6" Type="http://schemas.openxmlformats.org/officeDocument/2006/relationships/printerSettings" Target="../printerSettings/printerSettings1.bin"/><Relationship Id="rId5" Type="http://schemas.openxmlformats.org/officeDocument/2006/relationships/hyperlink" Target="https://www.genome.jp/kegg-bin/show_pathway?dre00230" TargetMode="External"/><Relationship Id="rId4" Type="http://schemas.openxmlformats.org/officeDocument/2006/relationships/hyperlink" Target="https://www.genome.jp/kegg-bin/show_pathway?dre04310"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www.ebi.ac.uk/QuickGO/GTerm?id=GO:0016079" TargetMode="External"/><Relationship Id="rId21" Type="http://schemas.openxmlformats.org/officeDocument/2006/relationships/hyperlink" Target="http://www.ebi.ac.uk/QuickGO/GTerm?id=GO:0044036" TargetMode="External"/><Relationship Id="rId42" Type="http://schemas.openxmlformats.org/officeDocument/2006/relationships/hyperlink" Target="http://www.ebi.ac.uk/QuickGO/GTerm?id=GO:0045185" TargetMode="External"/><Relationship Id="rId47" Type="http://schemas.openxmlformats.org/officeDocument/2006/relationships/hyperlink" Target="../GO/kegg.jsp%25252525252525253Fpath=dre04520$Adherens%25252525252525252520junction&amp;termId=550020134&amp;source=kegg" TargetMode="External"/><Relationship Id="rId63" Type="http://schemas.openxmlformats.org/officeDocument/2006/relationships/hyperlink" Target="http://www.ebi.ac.uk/QuickGO/GTerm?id=GO:0034358" TargetMode="External"/><Relationship Id="rId68" Type="http://schemas.openxmlformats.org/officeDocument/2006/relationships/hyperlink" Target="http://www.ebi.ac.uk/QuickGO/GTerm?id=GO:0031674" TargetMode="External"/><Relationship Id="rId84" Type="http://schemas.openxmlformats.org/officeDocument/2006/relationships/hyperlink" Target="https://www.genome.jp/kegg-bin/show_pathway?dre04623" TargetMode="External"/><Relationship Id="rId89" Type="http://schemas.openxmlformats.org/officeDocument/2006/relationships/hyperlink" Target="https://www.genome.jp/kegg-bin/show_pathway?dre04110" TargetMode="External"/><Relationship Id="rId16" Type="http://schemas.openxmlformats.org/officeDocument/2006/relationships/hyperlink" Target="http://www.ebi.ac.uk/QuickGO/GTerm?id=GO:0071827" TargetMode="External"/><Relationship Id="rId11" Type="http://schemas.openxmlformats.org/officeDocument/2006/relationships/hyperlink" Target="http://www.ebi.ac.uk/QuickGO/GTerm?id=GO:1903530" TargetMode="External"/><Relationship Id="rId32" Type="http://schemas.openxmlformats.org/officeDocument/2006/relationships/hyperlink" Target="http://www.ebi.ac.uk/QuickGO/GTerm?id=GO:0042546" TargetMode="External"/><Relationship Id="rId37" Type="http://schemas.openxmlformats.org/officeDocument/2006/relationships/hyperlink" Target="http://www.ebi.ac.uk/QuickGO/GTerm?id=GO:0008360" TargetMode="External"/><Relationship Id="rId53" Type="http://schemas.openxmlformats.org/officeDocument/2006/relationships/hyperlink" Target="https://david.ncifcrf.gov/kegg.jsp?path=dre04916$Melanogenesis&amp;termId=550020148&amp;source=kegg" TargetMode="External"/><Relationship Id="rId58" Type="http://schemas.openxmlformats.org/officeDocument/2006/relationships/hyperlink" Target="http://www.ebi.ac.uk/QuickGO/GTerm?id=GO:0031226" TargetMode="External"/><Relationship Id="rId74" Type="http://schemas.openxmlformats.org/officeDocument/2006/relationships/hyperlink" Target="http://www.ebi.ac.uk/QuickGO/GTerm?id=GO:0031225" TargetMode="External"/><Relationship Id="rId79" Type="http://schemas.openxmlformats.org/officeDocument/2006/relationships/hyperlink" Target="https://www.genome.jp/kegg-bin/show_pathway?dre04310" TargetMode="External"/><Relationship Id="rId102" Type="http://schemas.openxmlformats.org/officeDocument/2006/relationships/hyperlink" Target="http://www.ebi.ac.uk/QuickGO/GTerm?id=GO:0015075" TargetMode="External"/><Relationship Id="rId5" Type="http://schemas.openxmlformats.org/officeDocument/2006/relationships/hyperlink" Target="http://www.ebi.ac.uk/QuickGO/GTerm?id=GO:0032940" TargetMode="External"/><Relationship Id="rId90" Type="http://schemas.openxmlformats.org/officeDocument/2006/relationships/hyperlink" Target="https://www.genome.jp/kegg-bin/show_pathway?dre04540" TargetMode="External"/><Relationship Id="rId95" Type="http://schemas.openxmlformats.org/officeDocument/2006/relationships/hyperlink" Target="http://www.ebi.ac.uk/QuickGO/GTerm?id=GO:0019905" TargetMode="External"/><Relationship Id="rId22" Type="http://schemas.openxmlformats.org/officeDocument/2006/relationships/hyperlink" Target="http://www.ebi.ac.uk/QuickGO/GTerm?id=GO:0001505" TargetMode="External"/><Relationship Id="rId27" Type="http://schemas.openxmlformats.org/officeDocument/2006/relationships/hyperlink" Target="http://www.ebi.ac.uk/QuickGO/GTerm?id=GO:0051341" TargetMode="External"/><Relationship Id="rId43" Type="http://schemas.openxmlformats.org/officeDocument/2006/relationships/hyperlink" Target="http://www.ebi.ac.uk/QuickGO/GTerm?id=GO:0006413" TargetMode="External"/><Relationship Id="rId48" Type="http://schemas.openxmlformats.org/officeDocument/2006/relationships/hyperlink" Target="../GO/kegg.jsp%25252525252525253Fpath=dre04010$MAPK%25252525252525252520signaling%25252525252525252520pathway&amp;termId=550020101&amp;source=kegg" TargetMode="External"/><Relationship Id="rId64" Type="http://schemas.openxmlformats.org/officeDocument/2006/relationships/hyperlink" Target="http://www.ebi.ac.uk/QuickGO/GTerm?id=GO:1902495" TargetMode="External"/><Relationship Id="rId69" Type="http://schemas.openxmlformats.org/officeDocument/2006/relationships/hyperlink" Target="http://www.ebi.ac.uk/QuickGO/GTerm?id=GO:0098797" TargetMode="External"/><Relationship Id="rId80" Type="http://schemas.openxmlformats.org/officeDocument/2006/relationships/hyperlink" Target="https://www.genome.jp/kegg-bin/show_pathway?dre04370" TargetMode="External"/><Relationship Id="rId85" Type="http://schemas.openxmlformats.org/officeDocument/2006/relationships/hyperlink" Target="https://www.genome.jp/kegg-bin/show_pathway?dre00500" TargetMode="External"/><Relationship Id="rId12" Type="http://schemas.openxmlformats.org/officeDocument/2006/relationships/hyperlink" Target="http://www.ebi.ac.uk/QuickGO/GTerm?id=GO:0055085" TargetMode="External"/><Relationship Id="rId17" Type="http://schemas.openxmlformats.org/officeDocument/2006/relationships/hyperlink" Target="http://www.ebi.ac.uk/QuickGO/GTerm?id=GO:0034377" TargetMode="External"/><Relationship Id="rId33" Type="http://schemas.openxmlformats.org/officeDocument/2006/relationships/hyperlink" Target="http://www.ebi.ac.uk/QuickGO/GTerm?id=GO:0070589" TargetMode="External"/><Relationship Id="rId38" Type="http://schemas.openxmlformats.org/officeDocument/2006/relationships/hyperlink" Target="http://www.ebi.ac.uk/QuickGO/GTerm?id=GO:0097164" TargetMode="External"/><Relationship Id="rId59" Type="http://schemas.openxmlformats.org/officeDocument/2006/relationships/hyperlink" Target="http://www.ebi.ac.uk/QuickGO/GTerm?id=GO:0042627" TargetMode="External"/><Relationship Id="rId103" Type="http://schemas.openxmlformats.org/officeDocument/2006/relationships/hyperlink" Target="http://www.ebi.ac.uk/QuickGO/GTerm?id=GO:0016818" TargetMode="External"/><Relationship Id="rId20" Type="http://schemas.openxmlformats.org/officeDocument/2006/relationships/hyperlink" Target="http://www.ebi.ac.uk/QuickGO/GTerm?id=GO:0005984" TargetMode="External"/><Relationship Id="rId41" Type="http://schemas.openxmlformats.org/officeDocument/2006/relationships/hyperlink" Target="http://www.ebi.ac.uk/QuickGO/GTerm?id=GO:0050790" TargetMode="External"/><Relationship Id="rId54" Type="http://schemas.openxmlformats.org/officeDocument/2006/relationships/hyperlink" Target="../GO/kegg.jsp%25252525252525253Fpath=dre01130$Biosynthesis%25252525252525252520of%25252525252525252520antibiotics&amp;termId=550020076&amp;source=kegg" TargetMode="External"/><Relationship Id="rId62" Type="http://schemas.openxmlformats.org/officeDocument/2006/relationships/hyperlink" Target="http://www.ebi.ac.uk/QuickGO/GTerm?id=GO:0005887" TargetMode="External"/><Relationship Id="rId70" Type="http://schemas.openxmlformats.org/officeDocument/2006/relationships/hyperlink" Target="http://www.ebi.ac.uk/QuickGO/GTerm?id=GO:0031672" TargetMode="External"/><Relationship Id="rId75" Type="http://schemas.openxmlformats.org/officeDocument/2006/relationships/hyperlink" Target="http://www.ebi.ac.uk/QuickGO/GTerm?id=GO:0030018" TargetMode="External"/><Relationship Id="rId83" Type="http://schemas.openxmlformats.org/officeDocument/2006/relationships/hyperlink" Target="https://www.genome.jp/kegg-bin/show_pathway?dre04010" TargetMode="External"/><Relationship Id="rId88" Type="http://schemas.openxmlformats.org/officeDocument/2006/relationships/hyperlink" Target="https://www.genome.jp/kegg-bin/show_pathway?dre04916" TargetMode="External"/><Relationship Id="rId91" Type="http://schemas.openxmlformats.org/officeDocument/2006/relationships/hyperlink" Target="https://www.genome.jp/kegg-bin/show_pathway?dre04910" TargetMode="External"/><Relationship Id="rId96" Type="http://schemas.openxmlformats.org/officeDocument/2006/relationships/hyperlink" Target="http://www.ebi.ac.uk/QuickGO/GTerm?id=GO:0015267" TargetMode="External"/><Relationship Id="rId1" Type="http://schemas.openxmlformats.org/officeDocument/2006/relationships/hyperlink" Target="http://www.ebi.ac.uk/QuickGO/GTerm?id=GO:0044765" TargetMode="External"/><Relationship Id="rId6" Type="http://schemas.openxmlformats.org/officeDocument/2006/relationships/hyperlink" Target="http://www.ebi.ac.uk/QuickGO/GTerm?id=GO:0009891" TargetMode="External"/><Relationship Id="rId15" Type="http://schemas.openxmlformats.org/officeDocument/2006/relationships/hyperlink" Target="http://www.ebi.ac.uk/QuickGO/GTerm?id=GO:0034369" TargetMode="External"/><Relationship Id="rId23" Type="http://schemas.openxmlformats.org/officeDocument/2006/relationships/hyperlink" Target="http://www.ebi.ac.uk/QuickGO/GTerm?id=GO:0007275" TargetMode="External"/><Relationship Id="rId28" Type="http://schemas.openxmlformats.org/officeDocument/2006/relationships/hyperlink" Target="http://www.ebi.ac.uk/QuickGO/GTerm?id=GO:0051173" TargetMode="External"/><Relationship Id="rId36" Type="http://schemas.openxmlformats.org/officeDocument/2006/relationships/hyperlink" Target="http://www.ebi.ac.uk/QuickGO/GTerm?id=GO:0003206" TargetMode="External"/><Relationship Id="rId49" Type="http://schemas.openxmlformats.org/officeDocument/2006/relationships/hyperlink" Target="../GO/kegg.jsp%25252525252525253Fpath=dre04623$Cytosolic%25252525252525252520DNA-sensing%25252525252525252520pathway&amp;termId=550020140&amp;source=kegg" TargetMode="External"/><Relationship Id="rId57" Type="http://schemas.openxmlformats.org/officeDocument/2006/relationships/hyperlink" Target="../GO/kegg.jsp%25252525252525253Fpath=dre04910$Insulin%25252525252525252520signaling%25252525252525252520pathway&amp;termId=550020145&amp;source=kegg" TargetMode="External"/><Relationship Id="rId10" Type="http://schemas.openxmlformats.org/officeDocument/2006/relationships/hyperlink" Target="http://www.ebi.ac.uk/QuickGO/GTerm?id=GO:0042391" TargetMode="External"/><Relationship Id="rId31" Type="http://schemas.openxmlformats.org/officeDocument/2006/relationships/hyperlink" Target="http://www.ebi.ac.uk/QuickGO/GTerm?id=GO:0009888" TargetMode="External"/><Relationship Id="rId44" Type="http://schemas.openxmlformats.org/officeDocument/2006/relationships/hyperlink" Target="../GO/kegg.jsp%25252525252525253Fpath=dre04510$Focal%25252525252525252520adhesion&amp;termId=550020131&amp;source=kegg" TargetMode="External"/><Relationship Id="rId52" Type="http://schemas.openxmlformats.org/officeDocument/2006/relationships/hyperlink" Target="../GO/kegg.jsp%25252525252525253Fpath=dre04514$Cell%25252525252525252520adhesion%25252525252525252520molecules%25252525252525252520(CAMs)&amp;termId=550020133&amp;source=kegg" TargetMode="External"/><Relationship Id="rId60" Type="http://schemas.openxmlformats.org/officeDocument/2006/relationships/hyperlink" Target="http://www.ebi.ac.uk/QuickGO/GTerm?id=GO:0005667" TargetMode="External"/><Relationship Id="rId65" Type="http://schemas.openxmlformats.org/officeDocument/2006/relationships/hyperlink" Target="http://www.ebi.ac.uk/QuickGO/GTerm?id=GO:0034702" TargetMode="External"/><Relationship Id="rId73" Type="http://schemas.openxmlformats.org/officeDocument/2006/relationships/hyperlink" Target="http://www.ebi.ac.uk/QuickGO/GTerm?id=GO:0008076" TargetMode="External"/><Relationship Id="rId78" Type="http://schemas.openxmlformats.org/officeDocument/2006/relationships/hyperlink" Target="../GO/kegg.jsp%25252525252525253Fpath=dre04310$Wnt%25252525252525252520signaling%25252525252525252520pathway&amp;termId=550020125&amp;source=kegg" TargetMode="External"/><Relationship Id="rId81" Type="http://schemas.openxmlformats.org/officeDocument/2006/relationships/hyperlink" Target="https://www.genome.jp/kegg-bin/show_pathway?dre00640" TargetMode="External"/><Relationship Id="rId86" Type="http://schemas.openxmlformats.org/officeDocument/2006/relationships/hyperlink" Target="https://www.genome.jp/kegg-bin/show_pathway?dre04810" TargetMode="External"/><Relationship Id="rId94" Type="http://schemas.openxmlformats.org/officeDocument/2006/relationships/hyperlink" Target="http://www.ebi.ac.uk/QuickGO/GTerm?id=GO:0051015" TargetMode="External"/><Relationship Id="rId99" Type="http://schemas.openxmlformats.org/officeDocument/2006/relationships/hyperlink" Target="http://www.ebi.ac.uk/QuickGO/GTerm?id=GO:0043425" TargetMode="External"/><Relationship Id="rId101" Type="http://schemas.openxmlformats.org/officeDocument/2006/relationships/hyperlink" Target="http://www.ebi.ac.uk/QuickGO/GTerm?id=GO:0042578" TargetMode="External"/><Relationship Id="rId4" Type="http://schemas.openxmlformats.org/officeDocument/2006/relationships/hyperlink" Target="http://www.ebi.ac.uk/QuickGO/GTerm?id=GO:0006810" TargetMode="External"/><Relationship Id="rId9" Type="http://schemas.openxmlformats.org/officeDocument/2006/relationships/hyperlink" Target="http://www.ebi.ac.uk/QuickGO/GTerm?id=GO:0044711" TargetMode="External"/><Relationship Id="rId13" Type="http://schemas.openxmlformats.org/officeDocument/2006/relationships/hyperlink" Target="http://www.ebi.ac.uk/QuickGO/GTerm?id=GO:0044262" TargetMode="External"/><Relationship Id="rId18" Type="http://schemas.openxmlformats.org/officeDocument/2006/relationships/hyperlink" Target="http://www.ebi.ac.uk/QuickGO/GTerm?id=GO:0022603" TargetMode="External"/><Relationship Id="rId39" Type="http://schemas.openxmlformats.org/officeDocument/2006/relationships/hyperlink" Target="http://www.ebi.ac.uk/QuickGO/GTerm?id=GO:0048791" TargetMode="External"/><Relationship Id="rId34" Type="http://schemas.openxmlformats.org/officeDocument/2006/relationships/hyperlink" Target="http://www.ebi.ac.uk/QuickGO/GTerm?id=GO:0032989" TargetMode="External"/><Relationship Id="rId50" Type="http://schemas.openxmlformats.org/officeDocument/2006/relationships/hyperlink" Target="../GO/kegg.jsp%25252525252525253Fpath=dre00500$Starch%25252525252525252520and%25252525252525252520sucrose%25252525252525252520metabolism&amp;termId=550020029&amp;source=kegg" TargetMode="External"/><Relationship Id="rId55" Type="http://schemas.openxmlformats.org/officeDocument/2006/relationships/hyperlink" Target="..\GO\kegg.jsp%252525252525253Fpath=dre04110$Cell%252525252525252520cycle&amp;termId=550020108&amp;source=kegg" TargetMode="External"/><Relationship Id="rId76" Type="http://schemas.openxmlformats.org/officeDocument/2006/relationships/hyperlink" Target="http://www.ebi.ac.uk/QuickGO/GTerm?id=GO:0005768" TargetMode="External"/><Relationship Id="rId97" Type="http://schemas.openxmlformats.org/officeDocument/2006/relationships/hyperlink" Target="http://www.ebi.ac.uk/QuickGO/GTerm?id=GO:0022838" TargetMode="External"/><Relationship Id="rId104" Type="http://schemas.openxmlformats.org/officeDocument/2006/relationships/hyperlink" Target="http://www.ebi.ac.uk/QuickGO/GTerm?id=GO:0001085" TargetMode="External"/><Relationship Id="rId7" Type="http://schemas.openxmlformats.org/officeDocument/2006/relationships/hyperlink" Target="http://www.ebi.ac.uk/QuickGO/GTerm?id=GO:0034637" TargetMode="External"/><Relationship Id="rId71" Type="http://schemas.openxmlformats.org/officeDocument/2006/relationships/hyperlink" Target="http://www.ebi.ac.uk/QuickGO/GTerm?id=GO:0005886" TargetMode="External"/><Relationship Id="rId92" Type="http://schemas.openxmlformats.org/officeDocument/2006/relationships/hyperlink" Target="http://www.ebi.ac.uk/QuickGO/GTerm?id=GO:0001067" TargetMode="External"/><Relationship Id="rId2" Type="http://schemas.openxmlformats.org/officeDocument/2006/relationships/hyperlink" Target="http://www.ebi.ac.uk/QuickGO/GTerm?id=GO:0051049" TargetMode="External"/><Relationship Id="rId29" Type="http://schemas.openxmlformats.org/officeDocument/2006/relationships/hyperlink" Target="http://www.ebi.ac.uk/QuickGO/GTerm?id=GO:0003407" TargetMode="External"/><Relationship Id="rId24" Type="http://schemas.openxmlformats.org/officeDocument/2006/relationships/hyperlink" Target="http://www.ebi.ac.uk/QuickGO/GTerm?id=GO:0042180" TargetMode="External"/><Relationship Id="rId40" Type="http://schemas.openxmlformats.org/officeDocument/2006/relationships/hyperlink" Target="http://www.ebi.ac.uk/QuickGO/GTerm?id=GO:0051656" TargetMode="External"/><Relationship Id="rId45" Type="http://schemas.openxmlformats.org/officeDocument/2006/relationships/hyperlink" Target="../GO/kegg.jsp%25252525252525253Fpath=dre04370$VEGF%25252525252525252520signaling%25252525252525252520pathway&amp;termId=550020130&amp;source=kegg" TargetMode="External"/><Relationship Id="rId66" Type="http://schemas.openxmlformats.org/officeDocument/2006/relationships/hyperlink" Target="http://www.ebi.ac.uk/QuickGO/GTerm?id=GO:0098793" TargetMode="External"/><Relationship Id="rId87" Type="http://schemas.openxmlformats.org/officeDocument/2006/relationships/hyperlink" Target="https://www.genome.jp/kegg-bin/show_pathway?dre04514" TargetMode="External"/><Relationship Id="rId61" Type="http://schemas.openxmlformats.org/officeDocument/2006/relationships/hyperlink" Target="http://www.ebi.ac.uk/QuickGO/GTerm?id=GO:0044459" TargetMode="External"/><Relationship Id="rId82" Type="http://schemas.openxmlformats.org/officeDocument/2006/relationships/hyperlink" Target="https://www.genome.jp/kegg-bin/show_pathway?dre04520" TargetMode="External"/><Relationship Id="rId19" Type="http://schemas.openxmlformats.org/officeDocument/2006/relationships/hyperlink" Target="http://www.ebi.ac.uk/QuickGO/GTerm?id=GO:0034762" TargetMode="External"/><Relationship Id="rId14" Type="http://schemas.openxmlformats.org/officeDocument/2006/relationships/hyperlink" Target="http://www.ebi.ac.uk/QuickGO/GTerm?id=GO:0048869" TargetMode="External"/><Relationship Id="rId30" Type="http://schemas.openxmlformats.org/officeDocument/2006/relationships/hyperlink" Target="http://www.ebi.ac.uk/QuickGO/GTerm?id=GO:2000026" TargetMode="External"/><Relationship Id="rId35" Type="http://schemas.openxmlformats.org/officeDocument/2006/relationships/hyperlink" Target="http://www.ebi.ac.uk/QuickGO/GTerm?id=GO:0035637" TargetMode="External"/><Relationship Id="rId56" Type="http://schemas.openxmlformats.org/officeDocument/2006/relationships/hyperlink" Target="..\GO\kegg.jsp%252525252525253Fpath=dre04540$Gap%252525252525252520junction&amp;termId=550020136&amp;source=kegg" TargetMode="External"/><Relationship Id="rId77" Type="http://schemas.openxmlformats.org/officeDocument/2006/relationships/hyperlink" Target="https://www.genome.jp/kegg-bin/show_pathway?dre04510" TargetMode="External"/><Relationship Id="rId100" Type="http://schemas.openxmlformats.org/officeDocument/2006/relationships/hyperlink" Target="http://www.ebi.ac.uk/QuickGO/GTerm?id=GO:0004016" TargetMode="External"/><Relationship Id="rId105" Type="http://schemas.openxmlformats.org/officeDocument/2006/relationships/printerSettings" Target="../printerSettings/printerSettings2.bin"/><Relationship Id="rId8" Type="http://schemas.openxmlformats.org/officeDocument/2006/relationships/hyperlink" Target="http://www.ebi.ac.uk/QuickGO/GTerm?id=GO:0061061" TargetMode="External"/><Relationship Id="rId51" Type="http://schemas.openxmlformats.org/officeDocument/2006/relationships/hyperlink" Target="../GO/kegg.jsp%25252525252525253Fpath=dre04810$Regulation%25252525252525252520of%25252525252525252520actin%25252525252525252520cytoskeleton&amp;termId=550020144&amp;source=kegg" TargetMode="External"/><Relationship Id="rId72" Type="http://schemas.openxmlformats.org/officeDocument/2006/relationships/hyperlink" Target="http://www.ebi.ac.uk/QuickGO/GTerm?id=GO:0016459" TargetMode="External"/><Relationship Id="rId93" Type="http://schemas.openxmlformats.org/officeDocument/2006/relationships/hyperlink" Target="http://www.ebi.ac.uk/QuickGO/GTerm?id=GO:0003779" TargetMode="External"/><Relationship Id="rId98" Type="http://schemas.openxmlformats.org/officeDocument/2006/relationships/hyperlink" Target="http://www.ebi.ac.uk/QuickGO/GTerm?id=GO:0060228" TargetMode="External"/><Relationship Id="rId3" Type="http://schemas.openxmlformats.org/officeDocument/2006/relationships/hyperlink" Target="http://www.ebi.ac.uk/QuickGO/GTerm?id=GO:0045834" TargetMode="External"/><Relationship Id="rId25" Type="http://schemas.openxmlformats.org/officeDocument/2006/relationships/hyperlink" Target="http://www.ebi.ac.uk/QuickGO/GTerm?id=GO:0051651" TargetMode="External"/><Relationship Id="rId46" Type="http://schemas.openxmlformats.org/officeDocument/2006/relationships/hyperlink" Target="../GO/kegg.jsp%25252525252525253Fpath=dre00640$Propanoate%25252525252525252520metabolism&amp;termId=550020054&amp;source=kegg" TargetMode="External"/><Relationship Id="rId67" Type="http://schemas.openxmlformats.org/officeDocument/2006/relationships/hyperlink" Target="http://www.ebi.ac.uk/QuickGO/GTerm?id=GO:0034364"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www.ebi.ac.uk/QuickGO/GTerm?id=GO:0070727" TargetMode="External"/><Relationship Id="rId21" Type="http://schemas.openxmlformats.org/officeDocument/2006/relationships/hyperlink" Target="http://www.ebi.ac.uk/QuickGO/GTerm?id=GO:0009582" TargetMode="External"/><Relationship Id="rId42" Type="http://schemas.openxmlformats.org/officeDocument/2006/relationships/hyperlink" Target="http://www.ebi.ac.uk/QuickGO/GTerm?id=GO:0016160" TargetMode="External"/><Relationship Id="rId47" Type="http://schemas.openxmlformats.org/officeDocument/2006/relationships/hyperlink" Target="http://www.ebi.ac.uk/QuickGO/GTerm?id=GO:0000975" TargetMode="External"/><Relationship Id="rId63" Type="http://schemas.openxmlformats.org/officeDocument/2006/relationships/hyperlink" Target="https://www.genome.jp/kegg-bin/show_pathway?dre04514" TargetMode="External"/><Relationship Id="rId68" Type="http://schemas.openxmlformats.org/officeDocument/2006/relationships/hyperlink" Target="http://www.ebi.ac.uk/QuickGO/GTerm?id=GO:0097014" TargetMode="External"/><Relationship Id="rId2" Type="http://schemas.openxmlformats.org/officeDocument/2006/relationships/hyperlink" Target="http://www.ebi.ac.uk/QuickGO/GTerm?id=GO:0060041" TargetMode="External"/><Relationship Id="rId16" Type="http://schemas.openxmlformats.org/officeDocument/2006/relationships/hyperlink" Target="http://www.ebi.ac.uk/QuickGO/GTerm?id=GO:0045597" TargetMode="External"/><Relationship Id="rId29" Type="http://schemas.openxmlformats.org/officeDocument/2006/relationships/hyperlink" Target="http://www.ebi.ac.uk/QuickGO/GTerm?id=GO:2000026" TargetMode="External"/><Relationship Id="rId11" Type="http://schemas.openxmlformats.org/officeDocument/2006/relationships/hyperlink" Target="http://www.ebi.ac.uk/QuickGO/GTerm?id=GO:0045595" TargetMode="External"/><Relationship Id="rId24" Type="http://schemas.openxmlformats.org/officeDocument/2006/relationships/hyperlink" Target="http://www.ebi.ac.uk/QuickGO/GTerm?id=GO:0010927" TargetMode="External"/><Relationship Id="rId32" Type="http://schemas.openxmlformats.org/officeDocument/2006/relationships/hyperlink" Target="http://www.ebi.ac.uk/QuickGO/GTerm?id=GO:0048468" TargetMode="External"/><Relationship Id="rId37" Type="http://schemas.openxmlformats.org/officeDocument/2006/relationships/hyperlink" Target="http://www.ebi.ac.uk/QuickGO/GTerm?id=GO:0052736" TargetMode="External"/><Relationship Id="rId40" Type="http://schemas.openxmlformats.org/officeDocument/2006/relationships/hyperlink" Target="http://www.ebi.ac.uk/QuickGO/GTerm?id=GO:0005509" TargetMode="External"/><Relationship Id="rId45" Type="http://schemas.openxmlformats.org/officeDocument/2006/relationships/hyperlink" Target="http://www.ebi.ac.uk/QuickGO/GTerm?id=GO:0016997" TargetMode="External"/><Relationship Id="rId53" Type="http://schemas.openxmlformats.org/officeDocument/2006/relationships/hyperlink" Target="https://david.ncifcrf.gov/kegg.jsp?path=dre04145$Phagosome&amp;termId=550020118&amp;source=kegg" TargetMode="External"/><Relationship Id="rId58" Type="http://schemas.openxmlformats.org/officeDocument/2006/relationships/hyperlink" Target="../GO/kegg.jsp%25252525252525253Fpath=dre00051$Fructose%25252525252525252520and%25252525252525252520mannose%25252525252525252520metabolism&amp;termId=550019993&amp;source=kegg" TargetMode="External"/><Relationship Id="rId66" Type="http://schemas.openxmlformats.org/officeDocument/2006/relationships/hyperlink" Target="https://www.genome.jp/kegg-bin/show_pathway?dre00051" TargetMode="External"/><Relationship Id="rId74" Type="http://schemas.openxmlformats.org/officeDocument/2006/relationships/hyperlink" Target="http://www.ebi.ac.uk/QuickGO/GTerm?id=GO:0005929" TargetMode="External"/><Relationship Id="rId5" Type="http://schemas.openxmlformats.org/officeDocument/2006/relationships/hyperlink" Target="http://www.ebi.ac.uk/QuickGO/GTerm?id=GO:0044249" TargetMode="External"/><Relationship Id="rId61" Type="http://schemas.openxmlformats.org/officeDocument/2006/relationships/hyperlink" Target="https://www.genome.jp/kegg-bin/show_pathway?dre04145" TargetMode="External"/><Relationship Id="rId19" Type="http://schemas.openxmlformats.org/officeDocument/2006/relationships/hyperlink" Target="http://www.ebi.ac.uk/QuickGO/GTerm?id=GO:0071774" TargetMode="External"/><Relationship Id="rId14" Type="http://schemas.openxmlformats.org/officeDocument/2006/relationships/hyperlink" Target="http://www.ebi.ac.uk/QuickGO/GTerm?id=GO:0030030" TargetMode="External"/><Relationship Id="rId22" Type="http://schemas.openxmlformats.org/officeDocument/2006/relationships/hyperlink" Target="http://www.ebi.ac.uk/QuickGO/GTerm?id=GO:0048598" TargetMode="External"/><Relationship Id="rId27" Type="http://schemas.openxmlformats.org/officeDocument/2006/relationships/hyperlink" Target="http://www.ebi.ac.uk/QuickGO/GTerm?id=GO:1901575" TargetMode="External"/><Relationship Id="rId30" Type="http://schemas.openxmlformats.org/officeDocument/2006/relationships/hyperlink" Target="http://www.ebi.ac.uk/QuickGO/GTerm?id=GO:0048513" TargetMode="External"/><Relationship Id="rId35" Type="http://schemas.openxmlformats.org/officeDocument/2006/relationships/hyperlink" Target="http://www.ebi.ac.uk/QuickGO/GTerm?id=GO:0043565" TargetMode="External"/><Relationship Id="rId43" Type="http://schemas.openxmlformats.org/officeDocument/2006/relationships/hyperlink" Target="http://www.ebi.ac.uk/QuickGO/GTerm?id=GO:0015928" TargetMode="External"/><Relationship Id="rId48" Type="http://schemas.openxmlformats.org/officeDocument/2006/relationships/hyperlink" Target="http://www.ebi.ac.uk/QuickGO/GTerm?id=GO:0015929" TargetMode="External"/><Relationship Id="rId56" Type="http://schemas.openxmlformats.org/officeDocument/2006/relationships/hyperlink" Target="../GO/kegg.jsp%25252525252525253Fpath=dre04115$p53%25252525252525252520signaling%25252525252525252520pathway&amp;termId=550020110&amp;source=kegg" TargetMode="External"/><Relationship Id="rId64" Type="http://schemas.openxmlformats.org/officeDocument/2006/relationships/hyperlink" Target="https://www.genome.jp/kegg-bin/show_pathway?dre04115" TargetMode="External"/><Relationship Id="rId69" Type="http://schemas.openxmlformats.org/officeDocument/2006/relationships/hyperlink" Target="http://www.ebi.ac.uk/QuickGO/GTerm?id=GO:0005930" TargetMode="External"/><Relationship Id="rId8" Type="http://schemas.openxmlformats.org/officeDocument/2006/relationships/hyperlink" Target="http://www.ebi.ac.uk/QuickGO/GTerm?id=GO:1901576" TargetMode="External"/><Relationship Id="rId51" Type="http://schemas.openxmlformats.org/officeDocument/2006/relationships/hyperlink" Target="http://www.ebi.ac.uk/QuickGO/GTerm?id=GO:0015925" TargetMode="External"/><Relationship Id="rId72" Type="http://schemas.openxmlformats.org/officeDocument/2006/relationships/hyperlink" Target="http://www.ebi.ac.uk/QuickGO/GTerm?id=GO:0030008" TargetMode="External"/><Relationship Id="rId3" Type="http://schemas.openxmlformats.org/officeDocument/2006/relationships/hyperlink" Target="http://www.ebi.ac.uk/QuickGO/GTerm?id=GO:0007389" TargetMode="External"/><Relationship Id="rId12" Type="http://schemas.openxmlformats.org/officeDocument/2006/relationships/hyperlink" Target="http://www.ebi.ac.uk/QuickGO/GTerm?id=GO:0035295" TargetMode="External"/><Relationship Id="rId17" Type="http://schemas.openxmlformats.org/officeDocument/2006/relationships/hyperlink" Target="http://www.ebi.ac.uk/QuickGO/GTerm?id=GO:1902580" TargetMode="External"/><Relationship Id="rId25" Type="http://schemas.openxmlformats.org/officeDocument/2006/relationships/hyperlink" Target="http://www.ebi.ac.uk/QuickGO/GTerm?id=GO:0098609" TargetMode="External"/><Relationship Id="rId33" Type="http://schemas.openxmlformats.org/officeDocument/2006/relationships/hyperlink" Target="http://www.ebi.ac.uk/QuickGO/GTerm?id=GO:0001666" TargetMode="External"/><Relationship Id="rId38" Type="http://schemas.openxmlformats.org/officeDocument/2006/relationships/hyperlink" Target="http://www.ebi.ac.uk/QuickGO/GTerm?id=GO:0052769" TargetMode="External"/><Relationship Id="rId46" Type="http://schemas.openxmlformats.org/officeDocument/2006/relationships/hyperlink" Target="http://www.ebi.ac.uk/QuickGO/GTerm?id=GO:0003690" TargetMode="External"/><Relationship Id="rId59" Type="http://schemas.openxmlformats.org/officeDocument/2006/relationships/hyperlink" Target="\www.ebi.ac.uk\QuickGO\services\ontology\go\terms\GO:0048598\complete" TargetMode="External"/><Relationship Id="rId67" Type="http://schemas.openxmlformats.org/officeDocument/2006/relationships/hyperlink" Target="http://www.ebi.ac.uk/QuickGO/GTerm?id=GO:0043229" TargetMode="External"/><Relationship Id="rId20" Type="http://schemas.openxmlformats.org/officeDocument/2006/relationships/hyperlink" Target="http://www.ebi.ac.uk/QuickGO/GTerm?id=GO:0009581" TargetMode="External"/><Relationship Id="rId41" Type="http://schemas.openxmlformats.org/officeDocument/2006/relationships/hyperlink" Target="http://www.ebi.ac.uk/QuickGO/GTerm?id=GO:0046527" TargetMode="External"/><Relationship Id="rId54" Type="http://schemas.openxmlformats.org/officeDocument/2006/relationships/hyperlink" Target="..\GO\kegg.jsp%252525252525253Fpath=dre04512$ECM-receptor%252525252525252520interaction&amp;termId=550020132&amp;source=kegg" TargetMode="External"/><Relationship Id="rId62" Type="http://schemas.openxmlformats.org/officeDocument/2006/relationships/hyperlink" Target="https://www.genome.jp/kegg-bin/show_pathway?dre04512" TargetMode="External"/><Relationship Id="rId70" Type="http://schemas.openxmlformats.org/officeDocument/2006/relationships/hyperlink" Target="http://www.ebi.ac.uk/QuickGO/GTerm?id=GO:0016272" TargetMode="External"/><Relationship Id="rId75" Type="http://schemas.openxmlformats.org/officeDocument/2006/relationships/hyperlink" Target="http://www.ebi.ac.uk/QuickGO/GTerm?id=GO:0005912" TargetMode="External"/><Relationship Id="rId1" Type="http://schemas.openxmlformats.org/officeDocument/2006/relationships/hyperlink" Target="http://www.ebi.ac.uk/QuickGO/GTerm?id=GO:0048568" TargetMode="External"/><Relationship Id="rId6" Type="http://schemas.openxmlformats.org/officeDocument/2006/relationships/hyperlink" Target="http://www.ebi.ac.uk/QuickGO/GTerm?id=GO:0060042" TargetMode="External"/><Relationship Id="rId15" Type="http://schemas.openxmlformats.org/officeDocument/2006/relationships/hyperlink" Target="http://www.ebi.ac.uk/QuickGO/GTerm?id=GO:0048729" TargetMode="External"/><Relationship Id="rId23" Type="http://schemas.openxmlformats.org/officeDocument/2006/relationships/hyperlink" Target="http://www.ebi.ac.uk/QuickGO/GTerm?id=GO:0044260" TargetMode="External"/><Relationship Id="rId28" Type="http://schemas.openxmlformats.org/officeDocument/2006/relationships/hyperlink" Target="http://www.ebi.ac.uk/QuickGO/GTerm?id=GO:0021602" TargetMode="External"/><Relationship Id="rId36" Type="http://schemas.openxmlformats.org/officeDocument/2006/relationships/hyperlink" Target="http://www.ebi.ac.uk/QuickGO/GTerm?id=GO:0005104" TargetMode="External"/><Relationship Id="rId49" Type="http://schemas.openxmlformats.org/officeDocument/2006/relationships/hyperlink" Target="http://www.ebi.ac.uk/QuickGO/GTerm?id=GO:0031995" TargetMode="External"/><Relationship Id="rId57" Type="http://schemas.openxmlformats.org/officeDocument/2006/relationships/hyperlink" Target="../GO/kegg.jsp%25252525252525253Fpath=dre04010$MAPK%25252525252525252520signaling%25252525252525252520pathway&amp;termId=550020101&amp;source=kegg" TargetMode="External"/><Relationship Id="rId10" Type="http://schemas.openxmlformats.org/officeDocument/2006/relationships/hyperlink" Target="http://www.ebi.ac.uk/QuickGO/GTerm?id=GO:0048869" TargetMode="External"/><Relationship Id="rId31" Type="http://schemas.openxmlformats.org/officeDocument/2006/relationships/hyperlink" Target="http://www.ebi.ac.uk/QuickGO/GTerm?id=GO:0009653" TargetMode="External"/><Relationship Id="rId44" Type="http://schemas.openxmlformats.org/officeDocument/2006/relationships/hyperlink" Target="http://www.ebi.ac.uk/QuickGO/GTerm?id=GO:0015266" TargetMode="External"/><Relationship Id="rId52" Type="http://schemas.openxmlformats.org/officeDocument/2006/relationships/hyperlink" Target="../GO/kegg.jsp%25252525252525253Fpath=dre04110$Cell%25252525252525252520cycle&amp;termId=550020108&amp;source=kegg" TargetMode="External"/><Relationship Id="rId60" Type="http://schemas.openxmlformats.org/officeDocument/2006/relationships/hyperlink" Target="https://www.genome.jp/kegg-bin/show_pathway?dre04110" TargetMode="External"/><Relationship Id="rId65" Type="http://schemas.openxmlformats.org/officeDocument/2006/relationships/hyperlink" Target="https://www.genome.jp/kegg-bin/show_pathway?dre04010" TargetMode="External"/><Relationship Id="rId73" Type="http://schemas.openxmlformats.org/officeDocument/2006/relationships/hyperlink" Target="http://www.ebi.ac.uk/QuickGO/GTerm?id=GO:0044291" TargetMode="External"/><Relationship Id="rId4" Type="http://schemas.openxmlformats.org/officeDocument/2006/relationships/hyperlink" Target="http://www.ebi.ac.uk/QuickGO/GTerm?id=GO:1903706" TargetMode="External"/><Relationship Id="rId9" Type="http://schemas.openxmlformats.org/officeDocument/2006/relationships/hyperlink" Target="http://www.ebi.ac.uk/QuickGO/GTerm?id=GO:0009887" TargetMode="External"/><Relationship Id="rId13" Type="http://schemas.openxmlformats.org/officeDocument/2006/relationships/hyperlink" Target="http://www.ebi.ac.uk/QuickGO/GTerm?id=GO:0032989" TargetMode="External"/><Relationship Id="rId18" Type="http://schemas.openxmlformats.org/officeDocument/2006/relationships/hyperlink" Target="http://www.ebi.ac.uk/QuickGO/GTerm?id=GO:0042246" TargetMode="External"/><Relationship Id="rId39" Type="http://schemas.openxmlformats.org/officeDocument/2006/relationships/hyperlink" Target="http://www.ebi.ac.uk/QuickGO/GTerm?id=GO:0015927" TargetMode="External"/><Relationship Id="rId34" Type="http://schemas.openxmlformats.org/officeDocument/2006/relationships/hyperlink" Target="http://www.ebi.ac.uk/QuickGO/GTerm?id=GO:0035239" TargetMode="External"/><Relationship Id="rId50" Type="http://schemas.openxmlformats.org/officeDocument/2006/relationships/hyperlink" Target="http://www.ebi.ac.uk/QuickGO/GTerm?id=GO:0031994" TargetMode="External"/><Relationship Id="rId55" Type="http://schemas.openxmlformats.org/officeDocument/2006/relationships/hyperlink" Target="../GO/kegg.jsp%25252525252525253Fpath=dre04514$Cell%25252525252525252520adhesion%25252525252525252520molecules%25252525252525252520(CAMs)&amp;termId=550020133&amp;source=kegg" TargetMode="External"/><Relationship Id="rId76" Type="http://schemas.openxmlformats.org/officeDocument/2006/relationships/printerSettings" Target="../printerSettings/printerSettings3.bin"/><Relationship Id="rId7" Type="http://schemas.openxmlformats.org/officeDocument/2006/relationships/hyperlink" Target="http://www.ebi.ac.uk/QuickGO/GTerm?id=GO:0043170" TargetMode="External"/><Relationship Id="rId71" Type="http://schemas.openxmlformats.org/officeDocument/2006/relationships/hyperlink" Target="http://www.ebi.ac.uk/QuickGO/GTerm?id=GO:00059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G62"/>
  <sheetViews>
    <sheetView topLeftCell="A22" zoomScale="69" zoomScaleNormal="100" workbookViewId="0">
      <selection activeCell="C29" sqref="C29"/>
    </sheetView>
  </sheetViews>
  <sheetFormatPr defaultColWidth="10.796875" defaultRowHeight="14.4"/>
  <cols>
    <col min="1" max="1" width="12" style="2" customWidth="1"/>
    <col min="2" max="2" width="20.5" style="2" customWidth="1"/>
    <col min="3" max="3" width="56.796875" style="3" customWidth="1"/>
    <col min="4" max="4" width="6.3984375" style="1" customWidth="1"/>
    <col min="5" max="5" width="9.3984375" style="1" customWidth="1"/>
    <col min="6" max="6" width="11.296875" style="1" customWidth="1"/>
    <col min="7" max="7" width="2" style="2" bestFit="1" customWidth="1"/>
    <col min="8" max="16384" width="10.796875" style="2"/>
  </cols>
  <sheetData>
    <row r="1" spans="1:7">
      <c r="A1" s="17" t="s">
        <v>616</v>
      </c>
      <c r="B1" s="17"/>
      <c r="C1" s="17"/>
      <c r="D1" s="17"/>
      <c r="E1" s="17"/>
      <c r="F1" s="17"/>
      <c r="G1" s="25"/>
    </row>
    <row r="2" spans="1:7" ht="16.05" customHeight="1">
      <c r="A2" s="17" t="s">
        <v>615</v>
      </c>
      <c r="B2" s="17"/>
      <c r="C2" s="17"/>
      <c r="D2" s="17"/>
      <c r="E2" s="17"/>
      <c r="F2" s="17"/>
      <c r="G2" s="25"/>
    </row>
    <row r="3" spans="1:7" ht="16.05" customHeight="1">
      <c r="A3" s="33" t="s">
        <v>68</v>
      </c>
      <c r="B3" s="33"/>
      <c r="C3" s="33"/>
      <c r="D3" s="33"/>
      <c r="E3" s="33"/>
      <c r="F3" s="33"/>
      <c r="G3" s="25"/>
    </row>
    <row r="4" spans="1:7" s="1" customFormat="1" ht="28.8">
      <c r="A4" s="30" t="s">
        <v>563</v>
      </c>
      <c r="B4" s="30" t="s">
        <v>3</v>
      </c>
      <c r="C4" s="30" t="s">
        <v>209</v>
      </c>
      <c r="D4" s="30" t="s">
        <v>1</v>
      </c>
      <c r="E4" s="30" t="s">
        <v>0</v>
      </c>
      <c r="F4" s="30" t="str">
        <f>"-LOG10 (p-value)"</f>
        <v>-LOG10 (p-value)</v>
      </c>
      <c r="G4" s="29"/>
    </row>
    <row r="5" spans="1:7">
      <c r="A5" s="33" t="s">
        <v>589</v>
      </c>
      <c r="B5" s="33"/>
      <c r="C5" s="33"/>
      <c r="D5" s="33"/>
      <c r="E5" s="33"/>
      <c r="F5" s="33"/>
      <c r="G5" s="25"/>
    </row>
    <row r="6" spans="1:7" ht="43.2">
      <c r="A6" s="25" t="s">
        <v>201</v>
      </c>
      <c r="B6" s="34" t="s">
        <v>18</v>
      </c>
      <c r="C6" s="31" t="s">
        <v>210</v>
      </c>
      <c r="D6" s="35">
        <v>5</v>
      </c>
      <c r="E6" s="35">
        <v>3.8E-3</v>
      </c>
      <c r="F6" s="36">
        <v>2.4202164033831899</v>
      </c>
      <c r="G6" s="25" t="s">
        <v>17</v>
      </c>
    </row>
    <row r="7" spans="1:7" ht="72">
      <c r="A7" s="25" t="s">
        <v>212</v>
      </c>
      <c r="B7" s="34" t="s">
        <v>19</v>
      </c>
      <c r="C7" s="31" t="s">
        <v>211</v>
      </c>
      <c r="D7" s="35">
        <v>18</v>
      </c>
      <c r="E7" s="35">
        <v>1.7999999999999999E-2</v>
      </c>
      <c r="F7" s="36">
        <v>1.744727494896694</v>
      </c>
      <c r="G7" s="25" t="s">
        <v>17</v>
      </c>
    </row>
    <row r="8" spans="1:7" ht="72">
      <c r="A8" s="25" t="s">
        <v>214</v>
      </c>
      <c r="B8" s="34" t="s">
        <v>20</v>
      </c>
      <c r="C8" s="32" t="s">
        <v>213</v>
      </c>
      <c r="D8" s="35">
        <v>10</v>
      </c>
      <c r="E8" s="35">
        <v>1.7999999999999999E-2</v>
      </c>
      <c r="F8" s="36">
        <v>1.744727494896694</v>
      </c>
      <c r="G8" s="25" t="s">
        <v>17</v>
      </c>
    </row>
    <row r="9" spans="1:7" ht="28.8">
      <c r="A9" s="25" t="s">
        <v>215</v>
      </c>
      <c r="B9" s="34" t="s">
        <v>21</v>
      </c>
      <c r="C9" s="31" t="s">
        <v>216</v>
      </c>
      <c r="D9" s="35">
        <v>34</v>
      </c>
      <c r="E9" s="35">
        <v>1.7999999999999999E-2</v>
      </c>
      <c r="F9" s="36">
        <v>1.744727494896694</v>
      </c>
      <c r="G9" s="25" t="s">
        <v>17</v>
      </c>
    </row>
    <row r="10" spans="1:7" ht="28.8">
      <c r="A10" s="25" t="s">
        <v>218</v>
      </c>
      <c r="B10" s="34" t="s">
        <v>22</v>
      </c>
      <c r="C10" s="31" t="s">
        <v>217</v>
      </c>
      <c r="D10" s="35">
        <v>4</v>
      </c>
      <c r="E10" s="35">
        <v>2.3E-2</v>
      </c>
      <c r="F10" s="36">
        <v>1.6382721639824072</v>
      </c>
      <c r="G10" s="25" t="s">
        <v>17</v>
      </c>
    </row>
    <row r="11" spans="1:7" ht="57.6">
      <c r="A11" s="25" t="s">
        <v>220</v>
      </c>
      <c r="B11" s="34" t="s">
        <v>4</v>
      </c>
      <c r="C11" s="25" t="s">
        <v>219</v>
      </c>
      <c r="D11" s="35">
        <v>5</v>
      </c>
      <c r="E11" s="35">
        <v>2.7E-2</v>
      </c>
      <c r="F11" s="36">
        <v>1.5686362358410126</v>
      </c>
      <c r="G11" s="25" t="s">
        <v>17</v>
      </c>
    </row>
    <row r="12" spans="1:7" ht="43.2">
      <c r="A12" s="25" t="s">
        <v>222</v>
      </c>
      <c r="B12" s="34" t="s">
        <v>23</v>
      </c>
      <c r="C12" s="25" t="s">
        <v>221</v>
      </c>
      <c r="D12" s="35">
        <v>15</v>
      </c>
      <c r="E12" s="35">
        <v>3.2000000000000001E-2</v>
      </c>
      <c r="F12" s="36">
        <v>1.494850021680094</v>
      </c>
      <c r="G12" s="25" t="s">
        <v>17</v>
      </c>
    </row>
    <row r="13" spans="1:7">
      <c r="A13" s="25" t="s">
        <v>224</v>
      </c>
      <c r="B13" s="34" t="s">
        <v>24</v>
      </c>
      <c r="C13" s="25" t="s">
        <v>223</v>
      </c>
      <c r="D13" s="35">
        <v>20</v>
      </c>
      <c r="E13" s="35">
        <v>3.4000000000000002E-2</v>
      </c>
      <c r="F13" s="36">
        <v>1.4685210829577449</v>
      </c>
      <c r="G13" s="25" t="s">
        <v>17</v>
      </c>
    </row>
    <row r="14" spans="1:7" ht="103.8" customHeight="1">
      <c r="A14" s="25" t="s">
        <v>226</v>
      </c>
      <c r="B14" s="34" t="s">
        <v>5</v>
      </c>
      <c r="C14" s="25" t="s">
        <v>225</v>
      </c>
      <c r="D14" s="35">
        <v>116</v>
      </c>
      <c r="E14" s="35">
        <v>4.2000000000000003E-2</v>
      </c>
      <c r="F14" s="36">
        <v>1.3767507096020994</v>
      </c>
      <c r="G14" s="25" t="s">
        <v>17</v>
      </c>
    </row>
    <row r="15" spans="1:7" ht="28.8">
      <c r="A15" s="25" t="s">
        <v>228</v>
      </c>
      <c r="B15" s="34" t="s">
        <v>25</v>
      </c>
      <c r="C15" s="25" t="s">
        <v>227</v>
      </c>
      <c r="D15" s="35">
        <v>3</v>
      </c>
      <c r="E15" s="35">
        <v>4.2000000000000003E-2</v>
      </c>
      <c r="F15" s="36">
        <v>1.3767507096020994</v>
      </c>
      <c r="G15" s="25" t="s">
        <v>17</v>
      </c>
    </row>
    <row r="16" spans="1:7" ht="71.400000000000006" customHeight="1">
      <c r="A16" s="25" t="s">
        <v>230</v>
      </c>
      <c r="B16" s="34" t="s">
        <v>26</v>
      </c>
      <c r="C16" s="25" t="s">
        <v>229</v>
      </c>
      <c r="D16" s="35">
        <v>21</v>
      </c>
      <c r="E16" s="35">
        <v>4.3999999999999997E-2</v>
      </c>
      <c r="F16" s="36">
        <v>1.3565473235138126</v>
      </c>
      <c r="G16" s="25" t="s">
        <v>17</v>
      </c>
    </row>
    <row r="17" spans="1:7" ht="28.8">
      <c r="A17" s="25" t="s">
        <v>232</v>
      </c>
      <c r="B17" s="34" t="s">
        <v>6</v>
      </c>
      <c r="C17" s="25" t="s">
        <v>231</v>
      </c>
      <c r="D17" s="35">
        <v>13</v>
      </c>
      <c r="E17" s="35">
        <v>4.4999999999999998E-2</v>
      </c>
      <c r="F17" s="36">
        <v>1.3467874862246563</v>
      </c>
      <c r="G17" s="25" t="s">
        <v>17</v>
      </c>
    </row>
    <row r="18" spans="1:7" ht="43.2">
      <c r="A18" s="25" t="s">
        <v>234</v>
      </c>
      <c r="B18" s="34" t="s">
        <v>27</v>
      </c>
      <c r="C18" s="25" t="s">
        <v>233</v>
      </c>
      <c r="D18" s="35">
        <v>40</v>
      </c>
      <c r="E18" s="35">
        <v>4.4999999999999998E-2</v>
      </c>
      <c r="F18" s="36">
        <v>1.3467874862246563</v>
      </c>
      <c r="G18" s="25" t="s">
        <v>17</v>
      </c>
    </row>
    <row r="19" spans="1:7" ht="28.8">
      <c r="A19" s="25" t="s">
        <v>202</v>
      </c>
      <c r="B19" s="34" t="s">
        <v>28</v>
      </c>
      <c r="C19" s="25" t="s">
        <v>235</v>
      </c>
      <c r="D19" s="35">
        <v>4</v>
      </c>
      <c r="E19" s="35">
        <v>4.7E-2</v>
      </c>
      <c r="F19" s="36">
        <v>1.3279021420642825</v>
      </c>
      <c r="G19" s="25" t="s">
        <v>17</v>
      </c>
    </row>
    <row r="20" spans="1:7" ht="58.8" customHeight="1">
      <c r="A20" s="25" t="s">
        <v>237</v>
      </c>
      <c r="B20" s="34" t="s">
        <v>8</v>
      </c>
      <c r="C20" s="25" t="s">
        <v>236</v>
      </c>
      <c r="D20" s="35">
        <v>5</v>
      </c>
      <c r="E20" s="35">
        <v>0.05</v>
      </c>
      <c r="F20" s="36">
        <v>1.3010299956639813</v>
      </c>
      <c r="G20" s="25" t="s">
        <v>17</v>
      </c>
    </row>
    <row r="21" spans="1:7" ht="100.2" customHeight="1">
      <c r="A21" s="25" t="s">
        <v>239</v>
      </c>
      <c r="B21" s="34" t="s">
        <v>7</v>
      </c>
      <c r="C21" s="25" t="s">
        <v>238</v>
      </c>
      <c r="D21" s="35">
        <v>39</v>
      </c>
      <c r="E21" s="35">
        <v>0.05</v>
      </c>
      <c r="F21" s="36">
        <v>1.3010299956639813</v>
      </c>
      <c r="G21" s="25" t="s">
        <v>17</v>
      </c>
    </row>
    <row r="22" spans="1:7" ht="75" customHeight="1">
      <c r="A22" s="25" t="s">
        <v>241</v>
      </c>
      <c r="B22" s="34" t="s">
        <v>29</v>
      </c>
      <c r="C22" s="25" t="s">
        <v>240</v>
      </c>
      <c r="D22" s="35">
        <v>9</v>
      </c>
      <c r="E22" s="35">
        <v>7.1999999999999995E-2</v>
      </c>
      <c r="F22" s="36">
        <v>1.1426675035687315</v>
      </c>
      <c r="G22" s="25"/>
    </row>
    <row r="23" spans="1:7" ht="43.2">
      <c r="A23" s="25" t="s">
        <v>203</v>
      </c>
      <c r="B23" s="34" t="s">
        <v>30</v>
      </c>
      <c r="C23" s="25" t="s">
        <v>242</v>
      </c>
      <c r="D23" s="35">
        <v>28</v>
      </c>
      <c r="E23" s="35">
        <v>7.1999999999999995E-2</v>
      </c>
      <c r="F23" s="36">
        <v>1.1426675035687315</v>
      </c>
      <c r="G23" s="25"/>
    </row>
    <row r="24" spans="1:7" ht="28.8">
      <c r="A24" s="25" t="s">
        <v>243</v>
      </c>
      <c r="B24" s="34" t="s">
        <v>31</v>
      </c>
      <c r="C24" s="25" t="s">
        <v>244</v>
      </c>
      <c r="D24" s="35">
        <v>26</v>
      </c>
      <c r="E24" s="35">
        <v>7.8E-2</v>
      </c>
      <c r="F24" s="36">
        <v>1.1079053973095196</v>
      </c>
      <c r="G24" s="25"/>
    </row>
    <row r="25" spans="1:7" ht="57.6">
      <c r="A25" s="25" t="s">
        <v>246</v>
      </c>
      <c r="B25" s="34" t="s">
        <v>13</v>
      </c>
      <c r="C25" s="25" t="s">
        <v>245</v>
      </c>
      <c r="D25" s="35">
        <v>4</v>
      </c>
      <c r="E25" s="35">
        <v>0.08</v>
      </c>
      <c r="F25" s="36">
        <v>1.0969100130080565</v>
      </c>
      <c r="G25" s="25"/>
    </row>
    <row r="26" spans="1:7" ht="43.2">
      <c r="A26" s="25" t="s">
        <v>204</v>
      </c>
      <c r="B26" s="34" t="s">
        <v>14</v>
      </c>
      <c r="C26" s="25" t="s">
        <v>247</v>
      </c>
      <c r="D26" s="35">
        <v>23</v>
      </c>
      <c r="E26" s="35">
        <v>8.5999999999999993E-2</v>
      </c>
      <c r="F26" s="36">
        <v>1.0655015487564323</v>
      </c>
      <c r="G26" s="25"/>
    </row>
    <row r="27" spans="1:7" ht="72.599999999999994" customHeight="1">
      <c r="A27" s="25" t="s">
        <v>9</v>
      </c>
      <c r="B27" s="34" t="s">
        <v>15</v>
      </c>
      <c r="C27" s="25" t="s">
        <v>248</v>
      </c>
      <c r="D27" s="35">
        <v>25</v>
      </c>
      <c r="E27" s="35">
        <v>8.6999999999999994E-2</v>
      </c>
      <c r="F27" s="36">
        <v>1.0604807473813815</v>
      </c>
      <c r="G27" s="25"/>
    </row>
    <row r="28" spans="1:7" ht="28.8">
      <c r="A28" s="25" t="s">
        <v>250</v>
      </c>
      <c r="B28" s="34" t="s">
        <v>32</v>
      </c>
      <c r="C28" s="25" t="s">
        <v>249</v>
      </c>
      <c r="D28" s="35">
        <v>11</v>
      </c>
      <c r="E28" s="35">
        <v>8.7999999999999995E-2</v>
      </c>
      <c r="F28" s="36">
        <v>1.0555173278498313</v>
      </c>
      <c r="G28" s="25"/>
    </row>
    <row r="29" spans="1:7" ht="43.2">
      <c r="A29" s="25" t="s">
        <v>252</v>
      </c>
      <c r="B29" s="34" t="s">
        <v>33</v>
      </c>
      <c r="C29" s="25" t="s">
        <v>251</v>
      </c>
      <c r="D29" s="35">
        <v>5</v>
      </c>
      <c r="E29" s="35">
        <v>8.8999999999999996E-2</v>
      </c>
      <c r="F29" s="36">
        <v>1.0506099933550872</v>
      </c>
      <c r="G29" s="25"/>
    </row>
    <row r="30" spans="1:7" ht="28.8">
      <c r="A30" s="25" t="s">
        <v>254</v>
      </c>
      <c r="B30" s="34" t="s">
        <v>34</v>
      </c>
      <c r="C30" s="25" t="s">
        <v>253</v>
      </c>
      <c r="D30" s="35">
        <v>4</v>
      </c>
      <c r="E30" s="35">
        <v>8.8999999999999996E-2</v>
      </c>
      <c r="F30" s="36">
        <v>1.0506099933550872</v>
      </c>
      <c r="G30" s="25"/>
    </row>
    <row r="31" spans="1:7" ht="43.2">
      <c r="A31" s="25" t="s">
        <v>255</v>
      </c>
      <c r="B31" s="34" t="s">
        <v>35</v>
      </c>
      <c r="C31" s="25" t="s">
        <v>256</v>
      </c>
      <c r="D31" s="35">
        <v>4</v>
      </c>
      <c r="E31" s="35">
        <v>8.8999999999999996E-2</v>
      </c>
      <c r="F31" s="36">
        <v>1.0506099933550872</v>
      </c>
      <c r="G31" s="25"/>
    </row>
    <row r="32" spans="1:7" ht="77.400000000000006" customHeight="1">
      <c r="A32" s="25" t="s">
        <v>206</v>
      </c>
      <c r="B32" s="34" t="s">
        <v>36</v>
      </c>
      <c r="C32" s="25" t="s">
        <v>257</v>
      </c>
      <c r="D32" s="35">
        <v>13</v>
      </c>
      <c r="E32" s="35">
        <v>9.0999999999999998E-2</v>
      </c>
      <c r="F32" s="36">
        <v>1.0409586076789064</v>
      </c>
      <c r="G32" s="25"/>
    </row>
    <row r="33" spans="1:7" ht="138.6" customHeight="1">
      <c r="A33" s="25" t="s">
        <v>258</v>
      </c>
      <c r="B33" s="34" t="s">
        <v>37</v>
      </c>
      <c r="C33" s="25" t="s">
        <v>259</v>
      </c>
      <c r="D33" s="35">
        <v>22</v>
      </c>
      <c r="E33" s="35">
        <v>9.2999999999999999E-2</v>
      </c>
      <c r="F33" s="36">
        <v>1.031517051446065</v>
      </c>
      <c r="G33" s="25"/>
    </row>
    <row r="34" spans="1:7" ht="28.8">
      <c r="A34" s="25" t="s">
        <v>260</v>
      </c>
      <c r="B34" s="34" t="s">
        <v>38</v>
      </c>
      <c r="C34" s="25" t="s">
        <v>261</v>
      </c>
      <c r="D34" s="35">
        <v>11</v>
      </c>
      <c r="E34" s="35">
        <v>9.5000000000000001E-2</v>
      </c>
      <c r="F34" s="36">
        <v>1.0222763947111522</v>
      </c>
      <c r="G34" s="25"/>
    </row>
    <row r="35" spans="1:7" ht="28.8">
      <c r="A35" s="25" t="s">
        <v>262</v>
      </c>
      <c r="B35" s="34" t="s">
        <v>39</v>
      </c>
      <c r="C35" s="25" t="s">
        <v>263</v>
      </c>
      <c r="D35" s="35">
        <v>2</v>
      </c>
      <c r="E35" s="35">
        <v>9.5000000000000001E-2</v>
      </c>
      <c r="F35" s="36">
        <v>1.0222763947111522</v>
      </c>
      <c r="G35" s="25"/>
    </row>
    <row r="36" spans="1:7" ht="28.8">
      <c r="A36" s="25" t="s">
        <v>265</v>
      </c>
      <c r="B36" s="34" t="s">
        <v>40</v>
      </c>
      <c r="C36" s="25" t="s">
        <v>264</v>
      </c>
      <c r="D36" s="35">
        <v>3</v>
      </c>
      <c r="E36" s="35">
        <v>9.7000000000000003E-2</v>
      </c>
      <c r="F36" s="36">
        <v>1.0132282657337552</v>
      </c>
      <c r="G36" s="25"/>
    </row>
    <row r="37" spans="1:7" ht="46.2" customHeight="1">
      <c r="A37" s="25" t="s">
        <v>266</v>
      </c>
      <c r="B37" s="34" t="s">
        <v>41</v>
      </c>
      <c r="C37" s="25" t="s">
        <v>527</v>
      </c>
      <c r="D37" s="35">
        <v>4</v>
      </c>
      <c r="E37" s="35">
        <v>9.9000000000000005E-2</v>
      </c>
      <c r="F37" s="36">
        <v>1.0043648054024501</v>
      </c>
      <c r="G37" s="25"/>
    </row>
    <row r="38" spans="1:7" ht="28.8">
      <c r="A38" s="25" t="s">
        <v>268</v>
      </c>
      <c r="B38" s="34" t="s">
        <v>42</v>
      </c>
      <c r="C38" s="25" t="s">
        <v>267</v>
      </c>
      <c r="D38" s="35">
        <v>4</v>
      </c>
      <c r="E38" s="35">
        <v>9.9000000000000005E-2</v>
      </c>
      <c r="F38" s="36">
        <v>1.0043648054024501</v>
      </c>
      <c r="G38" s="25"/>
    </row>
    <row r="39" spans="1:7">
      <c r="A39" s="33" t="s">
        <v>590</v>
      </c>
      <c r="B39" s="33"/>
      <c r="C39" s="33"/>
      <c r="D39" s="33"/>
      <c r="E39" s="33"/>
      <c r="F39" s="33"/>
      <c r="G39" s="25"/>
    </row>
    <row r="40" spans="1:7" ht="153" customHeight="1">
      <c r="A40" s="37" t="s">
        <v>53</v>
      </c>
      <c r="B40" s="34" t="s">
        <v>43</v>
      </c>
      <c r="C40" s="25" t="s">
        <v>528</v>
      </c>
      <c r="D40" s="29">
        <v>6</v>
      </c>
      <c r="E40" s="29">
        <v>7.9000000000000008E-3</v>
      </c>
      <c r="F40" s="38">
        <f t="shared" ref="F40:F49" si="0">-LOG10(E40)</f>
        <v>2.1023729087095586</v>
      </c>
      <c r="G40" s="25" t="s">
        <v>17</v>
      </c>
    </row>
    <row r="41" spans="1:7">
      <c r="A41" s="25" t="s">
        <v>269</v>
      </c>
      <c r="B41" s="34" t="s">
        <v>44</v>
      </c>
      <c r="C41" s="25" t="s">
        <v>270</v>
      </c>
      <c r="D41" s="29">
        <v>4</v>
      </c>
      <c r="E41" s="29">
        <v>1.7000000000000001E-2</v>
      </c>
      <c r="F41" s="38">
        <f t="shared" si="0"/>
        <v>1.7695510786217261</v>
      </c>
      <c r="G41" s="25" t="s">
        <v>17</v>
      </c>
    </row>
    <row r="42" spans="1:7" ht="57">
      <c r="A42" s="25" t="s">
        <v>271</v>
      </c>
      <c r="B42" s="34" t="s">
        <v>45</v>
      </c>
      <c r="C42" s="25" t="s">
        <v>593</v>
      </c>
      <c r="D42" s="29">
        <v>31</v>
      </c>
      <c r="E42" s="29">
        <v>2.5000000000000001E-2</v>
      </c>
      <c r="F42" s="38">
        <f t="shared" si="0"/>
        <v>1.6020599913279623</v>
      </c>
      <c r="G42" s="25" t="s">
        <v>17</v>
      </c>
    </row>
    <row r="43" spans="1:7" ht="117.6" customHeight="1">
      <c r="A43" s="25" t="s">
        <v>272</v>
      </c>
      <c r="B43" s="34" t="s">
        <v>46</v>
      </c>
      <c r="C43" s="25" t="s">
        <v>273</v>
      </c>
      <c r="D43" s="29">
        <v>4</v>
      </c>
      <c r="E43" s="29">
        <v>3.1E-2</v>
      </c>
      <c r="F43" s="38">
        <f t="shared" si="0"/>
        <v>1.5086383061657274</v>
      </c>
      <c r="G43" s="25" t="s">
        <v>17</v>
      </c>
    </row>
    <row r="44" spans="1:7" ht="43.2">
      <c r="A44" s="37" t="s">
        <v>58</v>
      </c>
      <c r="B44" s="34" t="s">
        <v>47</v>
      </c>
      <c r="C44" s="25" t="s">
        <v>274</v>
      </c>
      <c r="D44" s="29">
        <v>5</v>
      </c>
      <c r="E44" s="29">
        <v>3.6999999999999998E-2</v>
      </c>
      <c r="F44" s="38">
        <f t="shared" si="0"/>
        <v>1.431798275933005</v>
      </c>
      <c r="G44" s="25" t="s">
        <v>17</v>
      </c>
    </row>
    <row r="45" spans="1:7" ht="31.8" customHeight="1">
      <c r="A45" s="25" t="s">
        <v>275</v>
      </c>
      <c r="B45" s="34" t="s">
        <v>48</v>
      </c>
      <c r="C45" s="25" t="s">
        <v>276</v>
      </c>
      <c r="D45" s="29">
        <v>6</v>
      </c>
      <c r="E45" s="29">
        <v>3.9E-2</v>
      </c>
      <c r="F45" s="38">
        <f t="shared" si="0"/>
        <v>1.4089353929735009</v>
      </c>
      <c r="G45" s="25" t="s">
        <v>17</v>
      </c>
    </row>
    <row r="46" spans="1:7">
      <c r="A46" s="25" t="s">
        <v>277</v>
      </c>
      <c r="B46" s="34" t="s">
        <v>49</v>
      </c>
      <c r="C46" s="25" t="s">
        <v>278</v>
      </c>
      <c r="D46" s="29">
        <v>10</v>
      </c>
      <c r="E46" s="29">
        <v>4.9000000000000002E-2</v>
      </c>
      <c r="F46" s="38">
        <f t="shared" si="0"/>
        <v>1.3098039199714864</v>
      </c>
      <c r="G46" s="25" t="s">
        <v>17</v>
      </c>
    </row>
    <row r="47" spans="1:7" ht="57.6">
      <c r="A47" s="25" t="s">
        <v>279</v>
      </c>
      <c r="B47" s="34" t="s">
        <v>50</v>
      </c>
      <c r="C47" s="25" t="s">
        <v>594</v>
      </c>
      <c r="D47" s="29">
        <v>6</v>
      </c>
      <c r="E47" s="29">
        <v>5.0999999999999997E-2</v>
      </c>
      <c r="F47" s="38">
        <f t="shared" si="0"/>
        <v>1.2924298239020637</v>
      </c>
      <c r="G47" s="25" t="s">
        <v>17</v>
      </c>
    </row>
    <row r="48" spans="1:7" ht="28.8">
      <c r="A48" s="37" t="s">
        <v>60</v>
      </c>
      <c r="B48" s="34" t="s">
        <v>51</v>
      </c>
      <c r="C48" s="25" t="s">
        <v>280</v>
      </c>
      <c r="D48" s="29">
        <v>258</v>
      </c>
      <c r="E48" s="29">
        <v>6.9000000000000006E-2</v>
      </c>
      <c r="F48" s="38">
        <f t="shared" si="0"/>
        <v>1.1611509092627446</v>
      </c>
      <c r="G48" s="25"/>
    </row>
    <row r="49" spans="1:7" ht="76.8" customHeight="1">
      <c r="A49" s="25" t="s">
        <v>282</v>
      </c>
      <c r="B49" s="34" t="s">
        <v>52</v>
      </c>
      <c r="C49" s="25" t="s">
        <v>281</v>
      </c>
      <c r="D49" s="29">
        <v>5</v>
      </c>
      <c r="E49" s="29">
        <v>9.6000000000000002E-2</v>
      </c>
      <c r="F49" s="38">
        <f t="shared" si="0"/>
        <v>1.0177287669604316</v>
      </c>
      <c r="G49" s="25"/>
    </row>
    <row r="50" spans="1:7">
      <c r="A50" s="33" t="s">
        <v>591</v>
      </c>
      <c r="B50" s="33"/>
      <c r="C50" s="33"/>
      <c r="D50" s="33"/>
      <c r="E50" s="33"/>
      <c r="F50" s="33"/>
      <c r="G50" s="25"/>
    </row>
    <row r="51" spans="1:7" ht="43.2">
      <c r="A51" s="37" t="s">
        <v>59</v>
      </c>
      <c r="B51" s="34" t="s">
        <v>205</v>
      </c>
      <c r="C51" s="25" t="s">
        <v>283</v>
      </c>
      <c r="D51" s="35">
        <v>8</v>
      </c>
      <c r="E51" s="35">
        <v>1.2E-2</v>
      </c>
      <c r="F51" s="38">
        <v>1.9208187539523751</v>
      </c>
      <c r="G51" s="25"/>
    </row>
    <row r="52" spans="1:7" ht="43.2">
      <c r="A52" s="25" t="s">
        <v>285</v>
      </c>
      <c r="B52" s="34" t="s">
        <v>54</v>
      </c>
      <c r="C52" s="25" t="s">
        <v>284</v>
      </c>
      <c r="D52" s="35">
        <v>9</v>
      </c>
      <c r="E52" s="35">
        <v>2.1000000000000001E-2</v>
      </c>
      <c r="F52" s="38">
        <v>1.6777807052660807</v>
      </c>
      <c r="G52" s="25"/>
    </row>
    <row r="53" spans="1:7" ht="28.8">
      <c r="A53" s="25" t="s">
        <v>67</v>
      </c>
      <c r="B53" s="34" t="s">
        <v>55</v>
      </c>
      <c r="C53" s="25" t="s">
        <v>286</v>
      </c>
      <c r="D53" s="35">
        <v>15</v>
      </c>
      <c r="E53" s="35">
        <v>3.5999999999999997E-2</v>
      </c>
      <c r="F53" s="38">
        <v>1.4436974992327127</v>
      </c>
      <c r="G53" s="25"/>
    </row>
    <row r="54" spans="1:7" ht="28.8">
      <c r="A54" s="25" t="s">
        <v>288</v>
      </c>
      <c r="B54" s="34" t="s">
        <v>56</v>
      </c>
      <c r="C54" s="25" t="s">
        <v>287</v>
      </c>
      <c r="D54" s="35">
        <v>10</v>
      </c>
      <c r="E54" s="35">
        <v>6.8000000000000005E-2</v>
      </c>
      <c r="F54" s="38">
        <v>1.1674910872937636</v>
      </c>
      <c r="G54" s="25"/>
    </row>
    <row r="55" spans="1:7" ht="70.8" customHeight="1">
      <c r="A55" s="25" t="s">
        <v>289</v>
      </c>
      <c r="B55" s="34" t="s">
        <v>57</v>
      </c>
      <c r="C55" s="25" t="s">
        <v>290</v>
      </c>
      <c r="D55" s="35">
        <v>9</v>
      </c>
      <c r="E55" s="35">
        <v>8.5999999999999993E-2</v>
      </c>
      <c r="F55" s="38">
        <v>1.0655015487564323</v>
      </c>
      <c r="G55" s="25"/>
    </row>
    <row r="56" spans="1:7">
      <c r="A56" s="39" t="s">
        <v>592</v>
      </c>
      <c r="B56" s="39"/>
      <c r="C56" s="39"/>
      <c r="D56" s="39"/>
      <c r="E56" s="39"/>
      <c r="F56" s="39"/>
      <c r="G56" s="25"/>
    </row>
    <row r="57" spans="1:7" ht="409.2" customHeight="1">
      <c r="A57" s="25" t="s">
        <v>489</v>
      </c>
      <c r="B57" s="34" t="s">
        <v>61</v>
      </c>
      <c r="C57" s="31" t="s">
        <v>488</v>
      </c>
      <c r="D57" s="35">
        <v>15</v>
      </c>
      <c r="E57" s="35">
        <v>1.7000000000000001E-2</v>
      </c>
      <c r="F57" s="40">
        <v>1.7695510786217261</v>
      </c>
      <c r="G57" s="25" t="s">
        <v>17</v>
      </c>
    </row>
    <row r="58" spans="1:7" ht="232.2" customHeight="1">
      <c r="A58" s="25" t="s">
        <v>491</v>
      </c>
      <c r="B58" s="34" t="s">
        <v>62</v>
      </c>
      <c r="C58" s="25" t="s">
        <v>490</v>
      </c>
      <c r="D58" s="35">
        <v>18</v>
      </c>
      <c r="E58" s="35">
        <v>2.5999999999999999E-2</v>
      </c>
      <c r="F58" s="40">
        <v>1.585026652029182</v>
      </c>
      <c r="G58" s="25" t="s">
        <v>17</v>
      </c>
    </row>
    <row r="59" spans="1:7" ht="50.4" customHeight="1">
      <c r="A59" s="25" t="s">
        <v>492</v>
      </c>
      <c r="B59" s="34" t="s">
        <v>63</v>
      </c>
      <c r="C59" s="25" t="s">
        <v>499</v>
      </c>
      <c r="D59" s="35">
        <v>31</v>
      </c>
      <c r="E59" s="35">
        <v>5.5E-2</v>
      </c>
      <c r="F59" s="40">
        <v>1.2596373105057561</v>
      </c>
      <c r="G59" s="25" t="s">
        <v>17</v>
      </c>
    </row>
    <row r="60" spans="1:7">
      <c r="A60" s="25" t="s">
        <v>493</v>
      </c>
      <c r="B60" s="34" t="s">
        <v>64</v>
      </c>
      <c r="C60" s="25" t="s">
        <v>495</v>
      </c>
      <c r="D60" s="35">
        <v>13</v>
      </c>
      <c r="E60" s="35">
        <v>5.8000000000000003E-2</v>
      </c>
      <c r="F60" s="40">
        <v>1.2365720064370627</v>
      </c>
      <c r="G60" s="25" t="s">
        <v>17</v>
      </c>
    </row>
    <row r="61" spans="1:7" ht="331.2" customHeight="1">
      <c r="A61" s="25" t="s">
        <v>494</v>
      </c>
      <c r="B61" s="34" t="s">
        <v>65</v>
      </c>
      <c r="C61" s="25" t="s">
        <v>498</v>
      </c>
      <c r="D61" s="35">
        <v>15</v>
      </c>
      <c r="E61" s="35">
        <v>7.3999999999999996E-2</v>
      </c>
      <c r="F61" s="40">
        <v>1.1307682802690238</v>
      </c>
      <c r="G61" s="25"/>
    </row>
    <row r="62" spans="1:7">
      <c r="A62" s="25" t="s">
        <v>496</v>
      </c>
      <c r="B62" s="34" t="s">
        <v>66</v>
      </c>
      <c r="C62" s="25" t="s">
        <v>497</v>
      </c>
      <c r="D62" s="35">
        <v>16</v>
      </c>
      <c r="E62" s="35">
        <v>9.4E-2</v>
      </c>
      <c r="F62" s="40">
        <v>1.0268721464003014</v>
      </c>
      <c r="G62" s="25"/>
    </row>
  </sheetData>
  <mergeCells count="7">
    <mergeCell ref="A1:F1"/>
    <mergeCell ref="A2:F2"/>
    <mergeCell ref="A56:F56"/>
    <mergeCell ref="A3:F3"/>
    <mergeCell ref="A5:F5"/>
    <mergeCell ref="A39:F39"/>
    <mergeCell ref="A50:F50"/>
  </mergeCells>
  <hyperlinks>
    <hyperlink ref="A57" r:id="rId1" display="https://www.genome.jp/kegg-bin/show_pathway?dre04114"/>
    <hyperlink ref="A58" r:id="rId2" display="https://www.genome.jp/kegg-bin/show_pathway?dre04261"/>
    <hyperlink ref="A59" r:id="rId3" display="https://www.genome.jp/kegg-bin/show_pathway?dre04080"/>
    <hyperlink ref="A61" r:id="rId4" display="https://www.genome.jp/kegg-bin/show_pathway?dre04310"/>
    <hyperlink ref="A62" r:id="rId5" display="https://www.genome.jp/kegg-bin/show_pathway?dre00230"/>
  </hyperlinks>
  <pageMargins left="0.7" right="0.7" top="0.75" bottom="0.75" header="0.3" footer="0.3"/>
  <pageSetup paperSize="9" orientation="landscape" horizontalDpi="300" verticalDpi="300"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A1:G98"/>
  <sheetViews>
    <sheetView tabSelected="1" zoomScale="81" workbookViewId="0">
      <selection activeCell="C74" sqref="C74"/>
    </sheetView>
  </sheetViews>
  <sheetFormatPr defaultColWidth="10.796875" defaultRowHeight="15.6"/>
  <cols>
    <col min="1" max="1" width="10.296875" style="4" customWidth="1"/>
    <col min="2" max="2" width="22.09765625" style="4" customWidth="1"/>
    <col min="3" max="3" width="52.69921875" style="4" customWidth="1"/>
    <col min="4" max="4" width="7.8984375" style="5" customWidth="1"/>
    <col min="5" max="5" width="10.19921875" style="5" customWidth="1"/>
    <col min="6" max="6" width="10.69921875" style="5" customWidth="1"/>
    <col min="7" max="7" width="4" style="4" customWidth="1"/>
    <col min="8" max="16384" width="10.796875" style="4"/>
  </cols>
  <sheetData>
    <row r="1" spans="1:7">
      <c r="A1" s="15" t="s">
        <v>616</v>
      </c>
      <c r="B1" s="15"/>
      <c r="C1" s="15"/>
      <c r="D1" s="15"/>
      <c r="E1" s="15"/>
      <c r="F1" s="15"/>
      <c r="G1" s="16"/>
    </row>
    <row r="2" spans="1:7" ht="16.05" customHeight="1">
      <c r="A2" s="17" t="s">
        <v>615</v>
      </c>
      <c r="B2" s="17"/>
      <c r="C2" s="17"/>
      <c r="D2" s="17"/>
      <c r="E2" s="17"/>
      <c r="F2" s="17"/>
      <c r="G2" s="16"/>
    </row>
    <row r="3" spans="1:7">
      <c r="A3" s="18" t="s">
        <v>69</v>
      </c>
      <c r="B3" s="18"/>
      <c r="C3" s="18"/>
      <c r="D3" s="18"/>
      <c r="E3" s="18"/>
      <c r="F3" s="18"/>
      <c r="G3" s="20"/>
    </row>
    <row r="4" spans="1:7" s="5" customFormat="1" ht="28.8">
      <c r="A4" s="41" t="s">
        <v>563</v>
      </c>
      <c r="B4" s="42" t="s">
        <v>3</v>
      </c>
      <c r="C4" s="42" t="s">
        <v>209</v>
      </c>
      <c r="D4" s="41" t="s">
        <v>1</v>
      </c>
      <c r="E4" s="41" t="s">
        <v>0</v>
      </c>
      <c r="F4" s="42" t="str">
        <f>"-LOG10 (p-value)"</f>
        <v>-LOG10 (p-value)</v>
      </c>
      <c r="G4" s="43"/>
    </row>
    <row r="5" spans="1:7">
      <c r="A5" s="12" t="s">
        <v>529</v>
      </c>
      <c r="B5" s="12"/>
      <c r="C5" s="12"/>
      <c r="D5" s="12"/>
      <c r="E5" s="12"/>
      <c r="F5" s="12"/>
      <c r="G5" s="20"/>
    </row>
    <row r="6" spans="1:7" ht="79.2" customHeight="1">
      <c r="A6" s="20" t="s">
        <v>292</v>
      </c>
      <c r="B6" s="25" t="s">
        <v>70</v>
      </c>
      <c r="C6" s="25" t="s">
        <v>291</v>
      </c>
      <c r="D6" s="43">
        <v>166</v>
      </c>
      <c r="E6" s="43">
        <v>2.9E-4</v>
      </c>
      <c r="F6" s="44">
        <v>3.5376020021010439</v>
      </c>
      <c r="G6" s="20" t="s">
        <v>17</v>
      </c>
    </row>
    <row r="7" spans="1:7" ht="57.6">
      <c r="A7" s="20" t="s">
        <v>294</v>
      </c>
      <c r="B7" s="25" t="s">
        <v>90</v>
      </c>
      <c r="C7" s="25" t="s">
        <v>293</v>
      </c>
      <c r="D7" s="43">
        <v>47</v>
      </c>
      <c r="E7" s="43">
        <v>8.8999999999999995E-4</v>
      </c>
      <c r="F7" s="44">
        <v>3.0506099933550872</v>
      </c>
      <c r="G7" s="20" t="s">
        <v>17</v>
      </c>
    </row>
    <row r="8" spans="1:7" ht="28.8">
      <c r="A8" s="20" t="s">
        <v>296</v>
      </c>
      <c r="B8" s="25" t="s">
        <v>71</v>
      </c>
      <c r="C8" s="25" t="s">
        <v>295</v>
      </c>
      <c r="D8" s="43">
        <v>7</v>
      </c>
      <c r="E8" s="43">
        <v>1.6999999999999999E-3</v>
      </c>
      <c r="F8" s="44">
        <v>2.7695510786217259</v>
      </c>
      <c r="G8" s="20" t="s">
        <v>17</v>
      </c>
    </row>
    <row r="9" spans="1:7" ht="82.8" customHeight="1">
      <c r="A9" s="20" t="s">
        <v>292</v>
      </c>
      <c r="B9" s="25" t="s">
        <v>91</v>
      </c>
      <c r="C9" s="25" t="s">
        <v>291</v>
      </c>
      <c r="D9" s="43">
        <v>221</v>
      </c>
      <c r="E9" s="43">
        <v>3.5999999999999999E-3</v>
      </c>
      <c r="F9" s="44">
        <v>2.4436974992327127</v>
      </c>
      <c r="G9" s="20" t="s">
        <v>17</v>
      </c>
    </row>
    <row r="10" spans="1:7">
      <c r="A10" s="20" t="s">
        <v>297</v>
      </c>
      <c r="B10" s="25" t="s">
        <v>92</v>
      </c>
      <c r="C10" s="25" t="s">
        <v>298</v>
      </c>
      <c r="D10" s="43">
        <v>28</v>
      </c>
      <c r="E10" s="43">
        <v>5.5999999999999999E-3</v>
      </c>
      <c r="F10" s="44">
        <v>2.2518119729937998</v>
      </c>
      <c r="G10" s="20" t="s">
        <v>17</v>
      </c>
    </row>
    <row r="11" spans="1:7" ht="43.8" customHeight="1">
      <c r="A11" s="20" t="s">
        <v>300</v>
      </c>
      <c r="B11" s="25" t="s">
        <v>73</v>
      </c>
      <c r="C11" s="25" t="s">
        <v>299</v>
      </c>
      <c r="D11" s="43">
        <v>38</v>
      </c>
      <c r="E11" s="43">
        <v>7.7000000000000002E-3</v>
      </c>
      <c r="F11" s="44">
        <v>2.1135092748275182</v>
      </c>
      <c r="G11" s="20" t="s">
        <v>17</v>
      </c>
    </row>
    <row r="12" spans="1:7" ht="43.2">
      <c r="A12" s="20" t="s">
        <v>301</v>
      </c>
      <c r="B12" s="25" t="s">
        <v>72</v>
      </c>
      <c r="C12" s="25" t="s">
        <v>302</v>
      </c>
      <c r="D12" s="43">
        <v>7</v>
      </c>
      <c r="E12" s="43">
        <v>7.7999999999999996E-3</v>
      </c>
      <c r="F12" s="44">
        <v>2.1079053973095196</v>
      </c>
      <c r="G12" s="20" t="s">
        <v>17</v>
      </c>
    </row>
    <row r="13" spans="1:7" ht="43.2">
      <c r="A13" s="20" t="s">
        <v>303</v>
      </c>
      <c r="B13" s="25" t="s">
        <v>93</v>
      </c>
      <c r="C13" s="25" t="s">
        <v>304</v>
      </c>
      <c r="D13" s="43">
        <v>34</v>
      </c>
      <c r="E13" s="43">
        <v>0.01</v>
      </c>
      <c r="F13" s="44">
        <v>2</v>
      </c>
      <c r="G13" s="20" t="s">
        <v>17</v>
      </c>
    </row>
    <row r="14" spans="1:7" ht="68.400000000000006" customHeight="1">
      <c r="A14" s="20" t="s">
        <v>305</v>
      </c>
      <c r="B14" s="25" t="s">
        <v>94</v>
      </c>
      <c r="C14" s="25" t="s">
        <v>306</v>
      </c>
      <c r="D14" s="43">
        <v>63</v>
      </c>
      <c r="E14" s="43">
        <v>1.2E-2</v>
      </c>
      <c r="F14" s="44">
        <v>1.9208187539523751</v>
      </c>
      <c r="G14" s="20" t="s">
        <v>17</v>
      </c>
    </row>
    <row r="15" spans="1:7" ht="57.6">
      <c r="A15" s="20" t="s">
        <v>307</v>
      </c>
      <c r="B15" s="25" t="s">
        <v>95</v>
      </c>
      <c r="C15" s="25" t="s">
        <v>308</v>
      </c>
      <c r="D15" s="43">
        <v>15</v>
      </c>
      <c r="E15" s="43">
        <v>1.4999999999999999E-2</v>
      </c>
      <c r="F15" s="44">
        <v>1.8239087409443189</v>
      </c>
      <c r="G15" s="20" t="s">
        <v>17</v>
      </c>
    </row>
    <row r="16" spans="1:7" ht="31.2" customHeight="1">
      <c r="A16" s="20" t="s">
        <v>309</v>
      </c>
      <c r="B16" s="25" t="s">
        <v>96</v>
      </c>
      <c r="C16" s="25" t="s">
        <v>310</v>
      </c>
      <c r="D16" s="43">
        <v>16</v>
      </c>
      <c r="E16" s="43">
        <v>1.6E-2</v>
      </c>
      <c r="F16" s="44">
        <v>1.7958800173440752</v>
      </c>
      <c r="G16" s="20" t="s">
        <v>17</v>
      </c>
    </row>
    <row r="17" spans="1:7" ht="28.8">
      <c r="A17" s="20" t="s">
        <v>312</v>
      </c>
      <c r="B17" s="25" t="s">
        <v>75</v>
      </c>
      <c r="C17" s="25" t="s">
        <v>311</v>
      </c>
      <c r="D17" s="43">
        <v>79</v>
      </c>
      <c r="E17" s="43">
        <v>1.7999999999999999E-2</v>
      </c>
      <c r="F17" s="44">
        <v>1.744727494896694</v>
      </c>
      <c r="G17" s="20" t="s">
        <v>17</v>
      </c>
    </row>
    <row r="18" spans="1:7" ht="43.2">
      <c r="A18" s="20" t="s">
        <v>313</v>
      </c>
      <c r="B18" s="25" t="s">
        <v>74</v>
      </c>
      <c r="C18" s="25" t="s">
        <v>314</v>
      </c>
      <c r="D18" s="43">
        <v>13</v>
      </c>
      <c r="E18" s="43">
        <v>1.7999999999999999E-2</v>
      </c>
      <c r="F18" s="44">
        <v>1.744727494896694</v>
      </c>
      <c r="G18" s="20" t="s">
        <v>17</v>
      </c>
    </row>
    <row r="19" spans="1:7" ht="28.8">
      <c r="A19" s="20" t="s">
        <v>316</v>
      </c>
      <c r="B19" s="25" t="s">
        <v>97</v>
      </c>
      <c r="C19" s="25" t="s">
        <v>315</v>
      </c>
      <c r="D19" s="43">
        <v>167</v>
      </c>
      <c r="E19" s="43">
        <v>2.1000000000000001E-2</v>
      </c>
      <c r="F19" s="44">
        <v>1.6777807052660807</v>
      </c>
      <c r="G19" s="20" t="s">
        <v>17</v>
      </c>
    </row>
    <row r="20" spans="1:7" ht="72">
      <c r="A20" s="20" t="s">
        <v>318</v>
      </c>
      <c r="B20" s="25" t="s">
        <v>77</v>
      </c>
      <c r="C20" s="25" t="s">
        <v>317</v>
      </c>
      <c r="D20" s="43">
        <v>4</v>
      </c>
      <c r="E20" s="43">
        <v>2.3E-2</v>
      </c>
      <c r="F20" s="44">
        <v>1.6382721639824072</v>
      </c>
      <c r="G20" s="20" t="s">
        <v>17</v>
      </c>
    </row>
    <row r="21" spans="1:7" ht="86.4">
      <c r="A21" s="20" t="s">
        <v>319</v>
      </c>
      <c r="B21" s="25" t="s">
        <v>98</v>
      </c>
      <c r="C21" s="25" t="s">
        <v>320</v>
      </c>
      <c r="D21" s="43">
        <v>4</v>
      </c>
      <c r="E21" s="43">
        <v>2.3E-2</v>
      </c>
      <c r="F21" s="44">
        <v>1.6382721639824072</v>
      </c>
      <c r="G21" s="20" t="s">
        <v>17</v>
      </c>
    </row>
    <row r="22" spans="1:7" ht="28.8">
      <c r="A22" s="20" t="s">
        <v>322</v>
      </c>
      <c r="B22" s="25" t="s">
        <v>76</v>
      </c>
      <c r="C22" s="25" t="s">
        <v>321</v>
      </c>
      <c r="D22" s="43">
        <v>4</v>
      </c>
      <c r="E22" s="43">
        <v>2.3E-2</v>
      </c>
      <c r="F22" s="44">
        <v>1.6382721639824072</v>
      </c>
      <c r="G22" s="20" t="s">
        <v>17</v>
      </c>
    </row>
    <row r="23" spans="1:7" ht="28.8">
      <c r="A23" s="20" t="s">
        <v>324</v>
      </c>
      <c r="B23" s="25" t="s">
        <v>99</v>
      </c>
      <c r="C23" s="25" t="s">
        <v>323</v>
      </c>
      <c r="D23" s="43">
        <v>36</v>
      </c>
      <c r="E23" s="43">
        <v>2.5999999999999999E-2</v>
      </c>
      <c r="F23" s="44">
        <v>1.585026652029182</v>
      </c>
      <c r="G23" s="20" t="s">
        <v>17</v>
      </c>
    </row>
    <row r="24" spans="1:7" ht="43.2">
      <c r="A24" s="20" t="s">
        <v>326</v>
      </c>
      <c r="B24" s="25" t="s">
        <v>79</v>
      </c>
      <c r="C24" s="25" t="s">
        <v>325</v>
      </c>
      <c r="D24" s="43">
        <v>18</v>
      </c>
      <c r="E24" s="43">
        <v>2.7E-2</v>
      </c>
      <c r="F24" s="44">
        <v>1.5686362358410126</v>
      </c>
      <c r="G24" s="20" t="s">
        <v>17</v>
      </c>
    </row>
    <row r="25" spans="1:7" ht="28.8">
      <c r="A25" s="20" t="s">
        <v>328</v>
      </c>
      <c r="B25" s="25" t="s">
        <v>78</v>
      </c>
      <c r="C25" s="25" t="s">
        <v>327</v>
      </c>
      <c r="D25" s="43">
        <v>3</v>
      </c>
      <c r="E25" s="43">
        <v>2.9000000000000001E-2</v>
      </c>
      <c r="F25" s="44">
        <v>1.5376020021010439</v>
      </c>
      <c r="G25" s="20" t="s">
        <v>17</v>
      </c>
    </row>
    <row r="26" spans="1:7" ht="72">
      <c r="A26" s="20" t="s">
        <v>330</v>
      </c>
      <c r="B26" s="25" t="s">
        <v>80</v>
      </c>
      <c r="C26" s="25" t="s">
        <v>329</v>
      </c>
      <c r="D26" s="43">
        <v>4</v>
      </c>
      <c r="E26" s="43">
        <v>3.1E-2</v>
      </c>
      <c r="F26" s="44">
        <v>1.5086383061657274</v>
      </c>
      <c r="G26" s="20" t="s">
        <v>17</v>
      </c>
    </row>
    <row r="27" spans="1:7">
      <c r="A27" s="20" t="s">
        <v>332</v>
      </c>
      <c r="B27" s="25" t="s">
        <v>100</v>
      </c>
      <c r="C27" s="25" t="s">
        <v>331</v>
      </c>
      <c r="D27" s="43">
        <v>14</v>
      </c>
      <c r="E27" s="43">
        <v>3.4000000000000002E-2</v>
      </c>
      <c r="F27" s="44">
        <v>1.4685210829577449</v>
      </c>
      <c r="G27" s="20" t="s">
        <v>17</v>
      </c>
    </row>
    <row r="28" spans="1:7" ht="57.6">
      <c r="A28" s="20" t="s">
        <v>333</v>
      </c>
      <c r="B28" s="25" t="s">
        <v>101</v>
      </c>
      <c r="C28" s="25" t="s">
        <v>334</v>
      </c>
      <c r="D28" s="43">
        <v>271</v>
      </c>
      <c r="E28" s="43">
        <v>3.5000000000000003E-2</v>
      </c>
      <c r="F28" s="44">
        <v>1.4559319556497243</v>
      </c>
      <c r="G28" s="20" t="s">
        <v>17</v>
      </c>
    </row>
    <row r="29" spans="1:7" ht="72">
      <c r="A29" s="20" t="s">
        <v>336</v>
      </c>
      <c r="B29" s="25" t="s">
        <v>81</v>
      </c>
      <c r="C29" s="25" t="s">
        <v>335</v>
      </c>
      <c r="D29" s="43">
        <v>9</v>
      </c>
      <c r="E29" s="43">
        <v>3.6999999999999998E-2</v>
      </c>
      <c r="F29" s="44">
        <v>1.431798275933005</v>
      </c>
      <c r="G29" s="20" t="s">
        <v>17</v>
      </c>
    </row>
    <row r="30" spans="1:7" ht="55.2" customHeight="1">
      <c r="A30" s="20" t="s">
        <v>337</v>
      </c>
      <c r="B30" s="25" t="s">
        <v>82</v>
      </c>
      <c r="C30" s="25" t="s">
        <v>338</v>
      </c>
      <c r="D30" s="43">
        <v>7</v>
      </c>
      <c r="E30" s="43">
        <v>3.9E-2</v>
      </c>
      <c r="F30" s="44">
        <v>1.4089353929735009</v>
      </c>
      <c r="G30" s="20" t="s">
        <v>17</v>
      </c>
    </row>
    <row r="31" spans="1:7" ht="43.2">
      <c r="A31" s="20" t="s">
        <v>339</v>
      </c>
      <c r="B31" s="25" t="s">
        <v>102</v>
      </c>
      <c r="C31" s="25" t="s">
        <v>340</v>
      </c>
      <c r="D31" s="43">
        <v>10</v>
      </c>
      <c r="E31" s="43">
        <v>4.4999999999999998E-2</v>
      </c>
      <c r="F31" s="44">
        <v>1.3467874862246563</v>
      </c>
      <c r="G31" s="20" t="s">
        <v>17</v>
      </c>
    </row>
    <row r="32" spans="1:7" ht="100.8">
      <c r="A32" s="20" t="s">
        <v>342</v>
      </c>
      <c r="B32" s="25" t="s">
        <v>83</v>
      </c>
      <c r="C32" s="25" t="s">
        <v>341</v>
      </c>
      <c r="D32" s="43">
        <v>3</v>
      </c>
      <c r="E32" s="43">
        <v>4.5999999999999999E-2</v>
      </c>
      <c r="F32" s="44">
        <v>1.3372421683184259</v>
      </c>
      <c r="G32" s="20" t="s">
        <v>17</v>
      </c>
    </row>
    <row r="33" spans="1:7" ht="43.2">
      <c r="A33" s="20" t="s">
        <v>344</v>
      </c>
      <c r="B33" s="25" t="s">
        <v>85</v>
      </c>
      <c r="C33" s="25" t="s">
        <v>343</v>
      </c>
      <c r="D33" s="43">
        <v>34</v>
      </c>
      <c r="E33" s="43">
        <v>0.05</v>
      </c>
      <c r="F33" s="44">
        <v>1.3010299956639813</v>
      </c>
      <c r="G33" s="20" t="s">
        <v>17</v>
      </c>
    </row>
    <row r="34" spans="1:7" ht="43.2">
      <c r="A34" s="20" t="s">
        <v>346</v>
      </c>
      <c r="B34" s="25" t="s">
        <v>84</v>
      </c>
      <c r="C34" s="25" t="s">
        <v>345</v>
      </c>
      <c r="D34" s="43">
        <v>10</v>
      </c>
      <c r="E34" s="43">
        <v>5.2999999999999999E-2</v>
      </c>
      <c r="F34" s="44">
        <v>1.2757241303992111</v>
      </c>
      <c r="G34" s="20" t="s">
        <v>17</v>
      </c>
    </row>
    <row r="35" spans="1:7" ht="28.8">
      <c r="A35" s="20" t="s">
        <v>348</v>
      </c>
      <c r="B35" s="25" t="s">
        <v>103</v>
      </c>
      <c r="C35" s="25" t="s">
        <v>347</v>
      </c>
      <c r="D35" s="43">
        <v>47</v>
      </c>
      <c r="E35" s="43">
        <v>6.0999999999999999E-2</v>
      </c>
      <c r="F35" s="44">
        <v>1.2146701649892331</v>
      </c>
      <c r="G35" s="20"/>
    </row>
    <row r="36" spans="1:7" ht="28.8">
      <c r="A36" s="20" t="s">
        <v>350</v>
      </c>
      <c r="B36" s="25" t="s">
        <v>11</v>
      </c>
      <c r="C36" s="25" t="s">
        <v>351</v>
      </c>
      <c r="D36" s="43">
        <v>104</v>
      </c>
      <c r="E36" s="43">
        <v>6.2E-2</v>
      </c>
      <c r="F36" s="44">
        <v>1.2076083105017461</v>
      </c>
      <c r="G36" s="20"/>
    </row>
    <row r="37" spans="1:7" ht="127.8" customHeight="1">
      <c r="A37" s="20" t="s">
        <v>349</v>
      </c>
      <c r="B37" s="25" t="s">
        <v>104</v>
      </c>
      <c r="C37" s="25" t="s">
        <v>352</v>
      </c>
      <c r="D37" s="43">
        <v>3</v>
      </c>
      <c r="E37" s="43">
        <v>6.5000000000000002E-2</v>
      </c>
      <c r="F37" s="44">
        <v>1.1870866433571443</v>
      </c>
      <c r="G37" s="20"/>
    </row>
    <row r="38" spans="1:7" ht="43.2">
      <c r="A38" s="20" t="s">
        <v>353</v>
      </c>
      <c r="B38" s="25" t="s">
        <v>105</v>
      </c>
      <c r="C38" s="25" t="s">
        <v>354</v>
      </c>
      <c r="D38" s="43">
        <v>3</v>
      </c>
      <c r="E38" s="43">
        <v>6.5000000000000002E-2</v>
      </c>
      <c r="F38" s="44">
        <v>1.1870866433571443</v>
      </c>
      <c r="G38" s="20"/>
    </row>
    <row r="39" spans="1:7" ht="28.8">
      <c r="A39" s="20" t="s">
        <v>198</v>
      </c>
      <c r="B39" s="25" t="s">
        <v>87</v>
      </c>
      <c r="C39" s="25" t="s">
        <v>355</v>
      </c>
      <c r="D39" s="43">
        <v>67</v>
      </c>
      <c r="E39" s="43">
        <v>6.7000000000000004E-2</v>
      </c>
      <c r="F39" s="44">
        <v>1.1739251972991736</v>
      </c>
      <c r="G39" s="20"/>
    </row>
    <row r="40" spans="1:7" ht="28.8">
      <c r="A40" s="20" t="s">
        <v>357</v>
      </c>
      <c r="B40" s="25" t="s">
        <v>106</v>
      </c>
      <c r="C40" s="25" t="s">
        <v>356</v>
      </c>
      <c r="D40" s="43">
        <v>6</v>
      </c>
      <c r="E40" s="43">
        <v>7.0999999999999994E-2</v>
      </c>
      <c r="F40" s="44">
        <v>1.1487416512809248</v>
      </c>
      <c r="G40" s="20"/>
    </row>
    <row r="41" spans="1:7" ht="28.8">
      <c r="A41" s="20" t="s">
        <v>359</v>
      </c>
      <c r="B41" s="25" t="s">
        <v>86</v>
      </c>
      <c r="C41" s="25" t="s">
        <v>358</v>
      </c>
      <c r="D41" s="43">
        <v>4</v>
      </c>
      <c r="E41" s="43">
        <v>7.6999999999999999E-2</v>
      </c>
      <c r="F41" s="44">
        <v>1.1135092748275182</v>
      </c>
      <c r="G41" s="20"/>
    </row>
    <row r="42" spans="1:7">
      <c r="A42" s="20" t="s">
        <v>361</v>
      </c>
      <c r="B42" s="25" t="s">
        <v>107</v>
      </c>
      <c r="C42" s="25" t="s">
        <v>360</v>
      </c>
      <c r="D42" s="43">
        <v>8</v>
      </c>
      <c r="E42" s="43">
        <v>8.2000000000000003E-2</v>
      </c>
      <c r="F42" s="44">
        <v>1.0861861476162833</v>
      </c>
      <c r="G42" s="20"/>
    </row>
    <row r="43" spans="1:7" ht="28.8">
      <c r="A43" s="20" t="s">
        <v>362</v>
      </c>
      <c r="B43" s="25" t="s">
        <v>108</v>
      </c>
      <c r="C43" s="25" t="s">
        <v>603</v>
      </c>
      <c r="D43" s="43">
        <v>5</v>
      </c>
      <c r="E43" s="43">
        <v>8.2000000000000003E-2</v>
      </c>
      <c r="F43" s="44">
        <v>1.0861861476162833</v>
      </c>
      <c r="G43" s="20"/>
    </row>
    <row r="44" spans="1:7" ht="43.2">
      <c r="A44" s="20" t="s">
        <v>363</v>
      </c>
      <c r="B44" s="25" t="s">
        <v>88</v>
      </c>
      <c r="C44" s="25" t="s">
        <v>364</v>
      </c>
      <c r="D44" s="43">
        <v>7</v>
      </c>
      <c r="E44" s="43">
        <v>8.2000000000000003E-2</v>
      </c>
      <c r="F44" s="44">
        <v>1.0861861476162833</v>
      </c>
      <c r="G44" s="20"/>
    </row>
    <row r="45" spans="1:7">
      <c r="A45" s="20" t="s">
        <v>365</v>
      </c>
      <c r="B45" s="25" t="s">
        <v>89</v>
      </c>
      <c r="C45" s="25" t="s">
        <v>366</v>
      </c>
      <c r="D45" s="43">
        <v>19</v>
      </c>
      <c r="E45" s="43">
        <v>8.3000000000000004E-2</v>
      </c>
      <c r="F45" s="44">
        <v>1.080921907623926</v>
      </c>
      <c r="G45" s="20"/>
    </row>
    <row r="46" spans="1:7">
      <c r="A46" s="20" t="s">
        <v>367</v>
      </c>
      <c r="B46" s="25" t="s">
        <v>109</v>
      </c>
      <c r="C46" s="25" t="s">
        <v>368</v>
      </c>
      <c r="D46" s="43">
        <v>43</v>
      </c>
      <c r="E46" s="43">
        <v>8.4000000000000005E-2</v>
      </c>
      <c r="F46" s="44">
        <v>1.0757207139381184</v>
      </c>
      <c r="G46" s="20"/>
    </row>
    <row r="47" spans="1:7" ht="57.6">
      <c r="A47" s="20" t="s">
        <v>220</v>
      </c>
      <c r="B47" s="25" t="s">
        <v>4</v>
      </c>
      <c r="C47" s="25" t="s">
        <v>219</v>
      </c>
      <c r="D47" s="43">
        <v>5</v>
      </c>
      <c r="E47" s="43">
        <v>9.2999999999999999E-2</v>
      </c>
      <c r="F47" s="44">
        <v>1.031517051446065</v>
      </c>
      <c r="G47" s="20"/>
    </row>
    <row r="48" spans="1:7" ht="57.6">
      <c r="A48" s="20" t="s">
        <v>369</v>
      </c>
      <c r="B48" s="25" t="s">
        <v>110</v>
      </c>
      <c r="C48" s="25" t="s">
        <v>370</v>
      </c>
      <c r="D48" s="43">
        <v>10</v>
      </c>
      <c r="E48" s="43">
        <v>9.4E-2</v>
      </c>
      <c r="F48" s="44">
        <v>1.0268721464003014</v>
      </c>
      <c r="G48" s="20"/>
    </row>
    <row r="49" spans="1:7">
      <c r="A49" s="12" t="s">
        <v>530</v>
      </c>
      <c r="B49" s="12"/>
      <c r="C49" s="12"/>
      <c r="D49" s="12"/>
      <c r="E49" s="12"/>
      <c r="F49" s="12"/>
      <c r="G49" s="20"/>
    </row>
    <row r="50" spans="1:7" ht="72">
      <c r="A50" s="20" t="s">
        <v>371</v>
      </c>
      <c r="B50" s="25" t="s">
        <v>111</v>
      </c>
      <c r="C50" s="25" t="s">
        <v>372</v>
      </c>
      <c r="D50" s="14">
        <v>108</v>
      </c>
      <c r="E50" s="43">
        <v>5.5999999999999999E-3</v>
      </c>
      <c r="F50" s="44">
        <v>2.2518119729938002</v>
      </c>
      <c r="G50" s="20" t="s">
        <v>17</v>
      </c>
    </row>
    <row r="51" spans="1:7" ht="103.2" customHeight="1">
      <c r="A51" s="20" t="s">
        <v>373</v>
      </c>
      <c r="B51" s="25" t="s">
        <v>112</v>
      </c>
      <c r="C51" s="25" t="s">
        <v>604</v>
      </c>
      <c r="D51" s="14">
        <v>5</v>
      </c>
      <c r="E51" s="43">
        <v>6.4000000000000003E-3</v>
      </c>
      <c r="F51" s="44">
        <v>2.1938200260161129</v>
      </c>
      <c r="G51" s="20" t="s">
        <v>17</v>
      </c>
    </row>
    <row r="52" spans="1:7" ht="43.2">
      <c r="A52" s="20" t="s">
        <v>375</v>
      </c>
      <c r="B52" s="25" t="s">
        <v>113</v>
      </c>
      <c r="C52" s="25" t="s">
        <v>374</v>
      </c>
      <c r="D52" s="14">
        <v>22</v>
      </c>
      <c r="E52" s="43">
        <v>9.2999999999999992E-3</v>
      </c>
      <c r="F52" s="44">
        <v>2.0315170514460648</v>
      </c>
      <c r="G52" s="20" t="s">
        <v>17</v>
      </c>
    </row>
    <row r="53" spans="1:7" ht="57.6">
      <c r="A53" s="20" t="s">
        <v>377</v>
      </c>
      <c r="B53" s="25" t="s">
        <v>114</v>
      </c>
      <c r="C53" s="25" t="s">
        <v>376</v>
      </c>
      <c r="D53" s="14">
        <v>135</v>
      </c>
      <c r="E53" s="43">
        <v>1.2E-2</v>
      </c>
      <c r="F53" s="44">
        <v>1.9208187539523751</v>
      </c>
      <c r="G53" s="20" t="s">
        <v>17</v>
      </c>
    </row>
    <row r="54" spans="1:7" ht="57.6">
      <c r="A54" s="20" t="s">
        <v>378</v>
      </c>
      <c r="B54" s="25" t="s">
        <v>115</v>
      </c>
      <c r="C54" s="25" t="s">
        <v>379</v>
      </c>
      <c r="D54" s="14">
        <v>103</v>
      </c>
      <c r="E54" s="43">
        <v>1.2E-2</v>
      </c>
      <c r="F54" s="44">
        <v>1.9208187539523751</v>
      </c>
      <c r="G54" s="20" t="s">
        <v>17</v>
      </c>
    </row>
    <row r="55" spans="1:7" ht="72">
      <c r="A55" s="20" t="s">
        <v>381</v>
      </c>
      <c r="B55" s="25" t="s">
        <v>116</v>
      </c>
      <c r="C55" s="25" t="s">
        <v>380</v>
      </c>
      <c r="D55" s="14">
        <v>5</v>
      </c>
      <c r="E55" s="43">
        <v>1.2E-2</v>
      </c>
      <c r="F55" s="44">
        <v>1.9208187539523751</v>
      </c>
      <c r="G55" s="20" t="s">
        <v>17</v>
      </c>
    </row>
    <row r="56" spans="1:7" ht="43.2">
      <c r="A56" s="20" t="s">
        <v>382</v>
      </c>
      <c r="B56" s="25" t="s">
        <v>117</v>
      </c>
      <c r="C56" s="25" t="s">
        <v>605</v>
      </c>
      <c r="D56" s="14">
        <v>23</v>
      </c>
      <c r="E56" s="43">
        <v>2.7E-2</v>
      </c>
      <c r="F56" s="44">
        <v>1.5686362358410126</v>
      </c>
      <c r="G56" s="20" t="s">
        <v>17</v>
      </c>
    </row>
    <row r="57" spans="1:7" ht="43.2">
      <c r="A57" s="20" t="s">
        <v>384</v>
      </c>
      <c r="B57" s="25" t="s">
        <v>118</v>
      </c>
      <c r="C57" s="25" t="s">
        <v>383</v>
      </c>
      <c r="D57" s="14">
        <v>21</v>
      </c>
      <c r="E57" s="43">
        <v>3.3000000000000002E-2</v>
      </c>
      <c r="F57" s="44">
        <v>1.4814860601221125</v>
      </c>
      <c r="G57" s="20" t="s">
        <v>17</v>
      </c>
    </row>
    <row r="58" spans="1:7" ht="28.8">
      <c r="A58" s="20" t="s">
        <v>382</v>
      </c>
      <c r="B58" s="25" t="s">
        <v>119</v>
      </c>
      <c r="C58" s="25" t="s">
        <v>605</v>
      </c>
      <c r="D58" s="14">
        <v>17</v>
      </c>
      <c r="E58" s="43">
        <v>3.7999999999999999E-2</v>
      </c>
      <c r="F58" s="44">
        <v>1.4202164033831899</v>
      </c>
      <c r="G58" s="20" t="s">
        <v>17</v>
      </c>
    </row>
    <row r="59" spans="1:7" ht="57.6">
      <c r="A59" s="20" t="s">
        <v>385</v>
      </c>
      <c r="B59" s="25" t="s">
        <v>120</v>
      </c>
      <c r="C59" s="25" t="s">
        <v>606</v>
      </c>
      <c r="D59" s="14">
        <v>4</v>
      </c>
      <c r="E59" s="43">
        <v>4.2000000000000003E-2</v>
      </c>
      <c r="F59" s="44">
        <v>1.3767507096020994</v>
      </c>
      <c r="G59" s="20" t="s">
        <v>17</v>
      </c>
    </row>
    <row r="60" spans="1:7" ht="72">
      <c r="A60" s="20" t="s">
        <v>282</v>
      </c>
      <c r="B60" s="25" t="s">
        <v>52</v>
      </c>
      <c r="C60" s="25" t="s">
        <v>281</v>
      </c>
      <c r="D60" s="14">
        <v>7</v>
      </c>
      <c r="E60" s="43">
        <v>5.1999999999999998E-2</v>
      </c>
      <c r="F60" s="44">
        <v>1.2839966563652008</v>
      </c>
      <c r="G60" s="20" t="s">
        <v>17</v>
      </c>
    </row>
    <row r="61" spans="1:7">
      <c r="A61" s="20" t="s">
        <v>386</v>
      </c>
      <c r="B61" s="25" t="s">
        <v>121</v>
      </c>
      <c r="C61" s="25" t="s">
        <v>387</v>
      </c>
      <c r="D61" s="14">
        <v>36</v>
      </c>
      <c r="E61" s="43">
        <v>5.2999999999999999E-2</v>
      </c>
      <c r="F61" s="44">
        <v>1.2757241303992111</v>
      </c>
      <c r="G61" s="20" t="s">
        <v>17</v>
      </c>
    </row>
    <row r="62" spans="1:7" ht="43.2">
      <c r="A62" s="20" t="s">
        <v>389</v>
      </c>
      <c r="B62" s="25" t="s">
        <v>122</v>
      </c>
      <c r="C62" s="25" t="s">
        <v>388</v>
      </c>
      <c r="D62" s="14">
        <v>4</v>
      </c>
      <c r="E62" s="43">
        <v>5.2999999999999999E-2</v>
      </c>
      <c r="F62" s="44">
        <v>1.2757241303992111</v>
      </c>
      <c r="G62" s="20" t="s">
        <v>17</v>
      </c>
    </row>
    <row r="63" spans="1:7" ht="43.2">
      <c r="A63" s="20" t="s">
        <v>391</v>
      </c>
      <c r="B63" s="25" t="s">
        <v>123</v>
      </c>
      <c r="C63" s="25" t="s">
        <v>390</v>
      </c>
      <c r="D63" s="14">
        <v>205</v>
      </c>
      <c r="E63" s="43">
        <v>5.2999999999999999E-2</v>
      </c>
      <c r="F63" s="44">
        <v>1.2757241303992111</v>
      </c>
      <c r="G63" s="20" t="s">
        <v>17</v>
      </c>
    </row>
    <row r="64" spans="1:7" ht="115.2">
      <c r="A64" s="20" t="s">
        <v>392</v>
      </c>
      <c r="B64" s="25" t="s">
        <v>124</v>
      </c>
      <c r="C64" s="25" t="s">
        <v>393</v>
      </c>
      <c r="D64" s="14">
        <v>10</v>
      </c>
      <c r="E64" s="43">
        <v>6.0999999999999999E-2</v>
      </c>
      <c r="F64" s="44">
        <v>1.2146701649892331</v>
      </c>
      <c r="G64" s="20"/>
    </row>
    <row r="65" spans="1:7" ht="43.2">
      <c r="A65" s="20" t="s">
        <v>395</v>
      </c>
      <c r="B65" s="25" t="s">
        <v>125</v>
      </c>
      <c r="C65" s="25" t="s">
        <v>394</v>
      </c>
      <c r="D65" s="14">
        <v>8</v>
      </c>
      <c r="E65" s="43">
        <v>7.9000000000000001E-2</v>
      </c>
      <c r="F65" s="44">
        <v>1.1023729087095586</v>
      </c>
      <c r="G65" s="20"/>
    </row>
    <row r="66" spans="1:7" ht="72">
      <c r="A66" s="20" t="s">
        <v>396</v>
      </c>
      <c r="B66" s="25" t="s">
        <v>126</v>
      </c>
      <c r="C66" s="25" t="s">
        <v>397</v>
      </c>
      <c r="D66" s="14">
        <v>6</v>
      </c>
      <c r="E66" s="43">
        <v>8.3000000000000004E-2</v>
      </c>
      <c r="F66" s="44">
        <v>1.080921907623926</v>
      </c>
      <c r="G66" s="20"/>
    </row>
    <row r="67" spans="1:7" ht="28.8">
      <c r="A67" s="20" t="s">
        <v>399</v>
      </c>
      <c r="B67" s="25" t="s">
        <v>127</v>
      </c>
      <c r="C67" s="25" t="s">
        <v>398</v>
      </c>
      <c r="D67" s="14">
        <v>6</v>
      </c>
      <c r="E67" s="43">
        <v>9.1999999999999998E-2</v>
      </c>
      <c r="F67" s="44">
        <v>1.0362121726544447</v>
      </c>
      <c r="G67" s="20"/>
    </row>
    <row r="68" spans="1:7" ht="28.8">
      <c r="A68" s="20" t="s">
        <v>400</v>
      </c>
      <c r="B68" s="25" t="s">
        <v>128</v>
      </c>
      <c r="C68" s="25" t="s">
        <v>607</v>
      </c>
      <c r="D68" s="14">
        <v>21</v>
      </c>
      <c r="E68" s="43">
        <v>9.4E-2</v>
      </c>
      <c r="F68" s="44">
        <v>1.0268721464003014</v>
      </c>
      <c r="G68" s="20"/>
    </row>
    <row r="69" spans="1:7">
      <c r="A69" s="12" t="s">
        <v>562</v>
      </c>
      <c r="B69" s="12"/>
      <c r="C69" s="12"/>
      <c r="D69" s="12"/>
      <c r="E69" s="12"/>
      <c r="F69" s="12"/>
      <c r="G69" s="20"/>
    </row>
    <row r="70" spans="1:7" ht="43.2">
      <c r="A70" s="20" t="s">
        <v>542</v>
      </c>
      <c r="B70" s="37" t="s">
        <v>531</v>
      </c>
      <c r="C70" s="25" t="s">
        <v>543</v>
      </c>
      <c r="D70" s="43">
        <v>40</v>
      </c>
      <c r="E70" s="45">
        <v>2E-3</v>
      </c>
      <c r="F70" s="43">
        <v>2.6989700043360187</v>
      </c>
      <c r="G70" s="20" t="s">
        <v>17</v>
      </c>
    </row>
    <row r="71" spans="1:7" ht="28.8">
      <c r="A71" s="20" t="s">
        <v>544</v>
      </c>
      <c r="B71" s="37" t="s">
        <v>532</v>
      </c>
      <c r="C71" s="25" t="s">
        <v>545</v>
      </c>
      <c r="D71" s="43">
        <v>37</v>
      </c>
      <c r="E71" s="45">
        <v>2.8E-3</v>
      </c>
      <c r="F71" s="43">
        <v>2.5528419686577806</v>
      </c>
      <c r="G71" s="20" t="s">
        <v>17</v>
      </c>
    </row>
    <row r="72" spans="1:7" ht="43.2">
      <c r="A72" s="20" t="s">
        <v>404</v>
      </c>
      <c r="B72" s="37" t="s">
        <v>130</v>
      </c>
      <c r="C72" s="25" t="s">
        <v>403</v>
      </c>
      <c r="D72" s="43">
        <v>14</v>
      </c>
      <c r="E72" s="45">
        <v>7.7000000000000002E-3</v>
      </c>
      <c r="F72" s="43">
        <v>2.1135092748275182</v>
      </c>
      <c r="G72" s="20" t="s">
        <v>17</v>
      </c>
    </row>
    <row r="73" spans="1:7" ht="43.2">
      <c r="A73" s="20" t="s">
        <v>547</v>
      </c>
      <c r="B73" s="37" t="s">
        <v>533</v>
      </c>
      <c r="C73" s="25" t="s">
        <v>546</v>
      </c>
      <c r="D73" s="43">
        <v>12</v>
      </c>
      <c r="E73" s="45">
        <v>1.2999999999999999E-2</v>
      </c>
      <c r="F73" s="43">
        <v>1.8860566476931633</v>
      </c>
      <c r="G73" s="20" t="s">
        <v>17</v>
      </c>
    </row>
    <row r="74" spans="1:7" ht="57.6">
      <c r="A74" s="20" t="s">
        <v>406</v>
      </c>
      <c r="B74" s="37" t="s">
        <v>534</v>
      </c>
      <c r="C74" s="25" t="s">
        <v>405</v>
      </c>
      <c r="D74" s="43">
        <v>48</v>
      </c>
      <c r="E74" s="45">
        <v>1.6E-2</v>
      </c>
      <c r="F74" s="43">
        <v>1.7958800173440752</v>
      </c>
      <c r="G74" s="20" t="s">
        <v>17</v>
      </c>
    </row>
    <row r="75" spans="1:7" ht="57.6">
      <c r="A75" s="20" t="s">
        <v>406</v>
      </c>
      <c r="B75" s="37" t="s">
        <v>131</v>
      </c>
      <c r="C75" s="25" t="s">
        <v>405</v>
      </c>
      <c r="D75" s="43">
        <v>45</v>
      </c>
      <c r="E75" s="45">
        <v>2.1000000000000001E-2</v>
      </c>
      <c r="F75" s="43">
        <v>1.6777807052660807</v>
      </c>
      <c r="G75" s="20" t="s">
        <v>17</v>
      </c>
    </row>
    <row r="76" spans="1:7" ht="57.6">
      <c r="A76" s="20" t="s">
        <v>548</v>
      </c>
      <c r="B76" s="37" t="s">
        <v>535</v>
      </c>
      <c r="C76" s="25" t="s">
        <v>561</v>
      </c>
      <c r="D76" s="43">
        <v>4</v>
      </c>
      <c r="E76" s="45">
        <v>2.3E-2</v>
      </c>
      <c r="F76" s="43">
        <v>1.6382721639824072</v>
      </c>
      <c r="G76" s="20" t="s">
        <v>17</v>
      </c>
    </row>
    <row r="77" spans="1:7" ht="57.6">
      <c r="A77" s="20" t="s">
        <v>550</v>
      </c>
      <c r="B77" s="37" t="s">
        <v>536</v>
      </c>
      <c r="C77" s="25" t="s">
        <v>595</v>
      </c>
      <c r="D77" s="43">
        <v>3</v>
      </c>
      <c r="E77" s="45">
        <v>2.9000000000000001E-2</v>
      </c>
      <c r="F77" s="43">
        <v>1.5376020021010439</v>
      </c>
      <c r="G77" s="20" t="s">
        <v>17</v>
      </c>
    </row>
    <row r="78" spans="1:7">
      <c r="A78" s="20" t="s">
        <v>551</v>
      </c>
      <c r="B78" s="37" t="s">
        <v>537</v>
      </c>
      <c r="C78" s="25" t="s">
        <v>552</v>
      </c>
      <c r="D78" s="43">
        <v>6</v>
      </c>
      <c r="E78" s="45">
        <v>3.7999999999999999E-2</v>
      </c>
      <c r="F78" s="43">
        <v>1.4202164033831899</v>
      </c>
      <c r="G78" s="20" t="s">
        <v>17</v>
      </c>
    </row>
    <row r="79" spans="1:7" ht="43.2">
      <c r="A79" s="20" t="s">
        <v>554</v>
      </c>
      <c r="B79" s="37" t="s">
        <v>538</v>
      </c>
      <c r="C79" s="25" t="s">
        <v>553</v>
      </c>
      <c r="D79" s="43">
        <v>40</v>
      </c>
      <c r="E79" s="45">
        <v>0.04</v>
      </c>
      <c r="F79" s="43">
        <v>1.3979400086720375</v>
      </c>
      <c r="G79" s="20" t="s">
        <v>17</v>
      </c>
    </row>
    <row r="80" spans="1:7" ht="28.8">
      <c r="A80" s="20" t="s">
        <v>556</v>
      </c>
      <c r="B80" s="37" t="s">
        <v>539</v>
      </c>
      <c r="C80" s="25" t="s">
        <v>555</v>
      </c>
      <c r="D80" s="43">
        <v>70</v>
      </c>
      <c r="E80" s="45">
        <v>6.2E-2</v>
      </c>
      <c r="F80" s="43">
        <v>1.2076083105017461</v>
      </c>
      <c r="G80" s="20"/>
    </row>
    <row r="81" spans="1:7" ht="28.8">
      <c r="A81" s="20" t="s">
        <v>558</v>
      </c>
      <c r="B81" s="37" t="s">
        <v>540</v>
      </c>
      <c r="C81" s="25" t="s">
        <v>557</v>
      </c>
      <c r="D81" s="43">
        <v>61</v>
      </c>
      <c r="E81" s="45">
        <v>6.5000000000000002E-2</v>
      </c>
      <c r="F81" s="43">
        <v>1.1870866433571443</v>
      </c>
      <c r="G81" s="20"/>
    </row>
    <row r="82" spans="1:7" ht="43.2">
      <c r="A82" s="20" t="s">
        <v>560</v>
      </c>
      <c r="B82" s="37" t="s">
        <v>541</v>
      </c>
      <c r="C82" s="25" t="s">
        <v>559</v>
      </c>
      <c r="D82" s="43">
        <v>4</v>
      </c>
      <c r="E82" s="45">
        <v>9.1999999999999998E-2</v>
      </c>
      <c r="F82" s="43">
        <v>1.0362121726544447</v>
      </c>
      <c r="G82" s="20"/>
    </row>
    <row r="83" spans="1:7">
      <c r="A83" s="12" t="s">
        <v>549</v>
      </c>
      <c r="B83" s="12"/>
      <c r="C83" s="12"/>
      <c r="D83" s="12"/>
      <c r="E83" s="12"/>
      <c r="F83" s="12"/>
      <c r="G83" s="20"/>
    </row>
    <row r="84" spans="1:7" ht="334.2" customHeight="1">
      <c r="A84" s="20" t="s">
        <v>494</v>
      </c>
      <c r="B84" s="25" t="s">
        <v>65</v>
      </c>
      <c r="C84" s="25" t="s">
        <v>498</v>
      </c>
      <c r="D84" s="14">
        <v>25</v>
      </c>
      <c r="E84" s="43">
        <v>4.0000000000000001E-3</v>
      </c>
      <c r="F84" s="43">
        <v>2.3979400086720375</v>
      </c>
      <c r="G84" s="20" t="s">
        <v>17</v>
      </c>
    </row>
    <row r="85" spans="1:7" ht="309" customHeight="1">
      <c r="A85" s="20" t="s">
        <v>500</v>
      </c>
      <c r="B85" s="25" t="s">
        <v>132</v>
      </c>
      <c r="C85" s="25" t="s">
        <v>596</v>
      </c>
      <c r="D85" s="14">
        <v>33</v>
      </c>
      <c r="E85" s="43">
        <v>5.0000000000000001E-3</v>
      </c>
      <c r="F85" s="43">
        <v>2.3010299956639813</v>
      </c>
      <c r="G85" s="20" t="s">
        <v>17</v>
      </c>
    </row>
    <row r="86" spans="1:7" ht="222.6" customHeight="1">
      <c r="A86" s="20" t="s">
        <v>501</v>
      </c>
      <c r="B86" s="25" t="s">
        <v>133</v>
      </c>
      <c r="C86" s="25" t="s">
        <v>597</v>
      </c>
      <c r="D86" s="14">
        <v>14</v>
      </c>
      <c r="E86" s="43">
        <v>1.4999999999999999E-2</v>
      </c>
      <c r="F86" s="43">
        <v>1.8239087409443189</v>
      </c>
      <c r="G86" s="20" t="s">
        <v>17</v>
      </c>
    </row>
    <row r="87" spans="1:7">
      <c r="A87" s="20" t="s">
        <v>502</v>
      </c>
      <c r="B87" s="25" t="s">
        <v>134</v>
      </c>
      <c r="C87" s="25" t="s">
        <v>503</v>
      </c>
      <c r="D87" s="14">
        <v>7</v>
      </c>
      <c r="E87" s="43">
        <v>2.1999999999999999E-2</v>
      </c>
      <c r="F87" s="43">
        <v>1.6575773191777938</v>
      </c>
      <c r="G87" s="20" t="s">
        <v>17</v>
      </c>
    </row>
    <row r="88" spans="1:7" ht="361.8" customHeight="1">
      <c r="A88" s="20" t="s">
        <v>504</v>
      </c>
      <c r="B88" s="25" t="s">
        <v>135</v>
      </c>
      <c r="C88" s="25" t="s">
        <v>598</v>
      </c>
      <c r="D88" s="14">
        <v>15</v>
      </c>
      <c r="E88" s="43">
        <v>2.9000000000000001E-2</v>
      </c>
      <c r="F88" s="43">
        <v>1.5376020021010439</v>
      </c>
      <c r="G88" s="20" t="s">
        <v>17</v>
      </c>
    </row>
    <row r="89" spans="1:7" ht="214.2" customHeight="1">
      <c r="A89" s="20" t="s">
        <v>505</v>
      </c>
      <c r="B89" s="25" t="s">
        <v>136</v>
      </c>
      <c r="C89" s="25" t="s">
        <v>599</v>
      </c>
      <c r="D89" s="14">
        <v>36</v>
      </c>
      <c r="E89" s="43">
        <v>3.1E-2</v>
      </c>
      <c r="F89" s="43">
        <v>1.5086383061657274</v>
      </c>
      <c r="G89" s="20" t="s">
        <v>17</v>
      </c>
    </row>
    <row r="90" spans="1:7" ht="183" customHeight="1">
      <c r="A90" s="20" t="s">
        <v>506</v>
      </c>
      <c r="B90" s="25" t="s">
        <v>137</v>
      </c>
      <c r="C90" s="25" t="s">
        <v>600</v>
      </c>
      <c r="D90" s="14">
        <v>8</v>
      </c>
      <c r="E90" s="43">
        <v>3.4000000000000002E-2</v>
      </c>
      <c r="F90" s="43">
        <v>1.4685210829577449</v>
      </c>
      <c r="G90" s="20" t="s">
        <v>17</v>
      </c>
    </row>
    <row r="91" spans="1:7">
      <c r="A91" s="20" t="s">
        <v>507</v>
      </c>
      <c r="B91" s="25" t="s">
        <v>138</v>
      </c>
      <c r="C91" s="25" t="s">
        <v>503</v>
      </c>
      <c r="D91" s="14">
        <v>7</v>
      </c>
      <c r="E91" s="43">
        <v>0.04</v>
      </c>
      <c r="F91" s="43">
        <v>1.3979400086720375</v>
      </c>
      <c r="G91" s="20" t="s">
        <v>17</v>
      </c>
    </row>
    <row r="92" spans="1:7">
      <c r="A92" s="20" t="s">
        <v>509</v>
      </c>
      <c r="B92" s="25" t="s">
        <v>139</v>
      </c>
      <c r="C92" s="25" t="s">
        <v>508</v>
      </c>
      <c r="D92" s="14">
        <v>31</v>
      </c>
      <c r="E92" s="43">
        <v>4.5999999999999999E-2</v>
      </c>
      <c r="F92" s="43">
        <v>1.3372421683184259</v>
      </c>
      <c r="G92" s="20" t="s">
        <v>17</v>
      </c>
    </row>
    <row r="93" spans="1:7" ht="252.6" customHeight="1">
      <c r="A93" s="20" t="s">
        <v>511</v>
      </c>
      <c r="B93" s="25" t="s">
        <v>140</v>
      </c>
      <c r="C93" s="25" t="s">
        <v>601</v>
      </c>
      <c r="D93" s="14">
        <v>18</v>
      </c>
      <c r="E93" s="43">
        <v>4.5999999999999999E-2</v>
      </c>
      <c r="F93" s="43">
        <v>1.3372421683184259</v>
      </c>
      <c r="G93" s="20" t="s">
        <v>17</v>
      </c>
    </row>
    <row r="94" spans="1:7" ht="186">
      <c r="A94" s="20" t="s">
        <v>512</v>
      </c>
      <c r="B94" s="25" t="s">
        <v>141</v>
      </c>
      <c r="C94" s="25" t="s">
        <v>602</v>
      </c>
      <c r="D94" s="14">
        <v>17</v>
      </c>
      <c r="E94" s="43">
        <v>8.5000000000000006E-2</v>
      </c>
      <c r="F94" s="43">
        <v>1.0705810742857071</v>
      </c>
      <c r="G94" s="20"/>
    </row>
    <row r="95" spans="1:7">
      <c r="A95" s="20" t="s">
        <v>513</v>
      </c>
      <c r="B95" s="25" t="s">
        <v>142</v>
      </c>
      <c r="C95" s="25"/>
      <c r="D95" s="43">
        <v>26</v>
      </c>
      <c r="E95" s="43">
        <v>8.5999999999999993E-2</v>
      </c>
      <c r="F95" s="43">
        <v>1.0655015487564323</v>
      </c>
      <c r="G95" s="20"/>
    </row>
    <row r="96" spans="1:7" ht="331.8" customHeight="1">
      <c r="A96" s="20" t="s">
        <v>515</v>
      </c>
      <c r="B96" s="25" t="s">
        <v>143</v>
      </c>
      <c r="C96" s="25" t="s">
        <v>514</v>
      </c>
      <c r="D96" s="43">
        <v>17</v>
      </c>
      <c r="E96" s="43">
        <v>8.8999999999999996E-2</v>
      </c>
      <c r="F96" s="43">
        <v>1.0506099933550872</v>
      </c>
      <c r="G96" s="20"/>
    </row>
    <row r="97" spans="1:7" ht="245.4" customHeight="1">
      <c r="A97" s="20" t="s">
        <v>517</v>
      </c>
      <c r="B97" s="25" t="s">
        <v>144</v>
      </c>
      <c r="C97" s="25" t="s">
        <v>516</v>
      </c>
      <c r="D97" s="43">
        <v>16</v>
      </c>
      <c r="E97" s="43">
        <v>9.0999999999999998E-2</v>
      </c>
      <c r="F97" s="43">
        <v>1.0409586076789064</v>
      </c>
      <c r="G97" s="20"/>
    </row>
    <row r="98" spans="1:7" ht="318.60000000000002" customHeight="1">
      <c r="A98" s="20" t="s">
        <v>519</v>
      </c>
      <c r="B98" s="25" t="s">
        <v>145</v>
      </c>
      <c r="C98" s="25" t="s">
        <v>518</v>
      </c>
      <c r="D98" s="43">
        <v>20</v>
      </c>
      <c r="E98" s="43">
        <v>9.9000000000000005E-2</v>
      </c>
      <c r="F98" s="43">
        <v>1.0043648054024501</v>
      </c>
      <c r="G98" s="20"/>
    </row>
  </sheetData>
  <mergeCells count="7">
    <mergeCell ref="A69:F69"/>
    <mergeCell ref="A83:F83"/>
    <mergeCell ref="A1:F1"/>
    <mergeCell ref="A2:F2"/>
    <mergeCell ref="A3:F3"/>
    <mergeCell ref="A5:F5"/>
    <mergeCell ref="A49:F49"/>
  </mergeCells>
  <hyperlinks>
    <hyperlink ref="B6" r:id="rId1" display="http://www.ebi.ac.uk/QuickGO/GTerm?id=GO:0044765"/>
    <hyperlink ref="B7" r:id="rId2" display="http://www.ebi.ac.uk/QuickGO/GTerm?id=GO:0051049"/>
    <hyperlink ref="B8" r:id="rId3" display="http://www.ebi.ac.uk/QuickGO/GTerm?id=GO:0045834"/>
    <hyperlink ref="B9" r:id="rId4" display="http://www.ebi.ac.uk/QuickGO/GTerm?id=GO:0006810"/>
    <hyperlink ref="B10" r:id="rId5" display="http://www.ebi.ac.uk/QuickGO/GTerm?id=GO:0032940"/>
    <hyperlink ref="B11" r:id="rId6" display="http://www.ebi.ac.uk/QuickGO/GTerm?id=GO:0009891"/>
    <hyperlink ref="B12" r:id="rId7" display="http://www.ebi.ac.uk/QuickGO/GTerm?id=GO:0034637"/>
    <hyperlink ref="B13" r:id="rId8" display="http://www.ebi.ac.uk/QuickGO/GTerm?id=GO:0061061"/>
    <hyperlink ref="B14" r:id="rId9" display="http://www.ebi.ac.uk/QuickGO/GTerm?id=GO:0044711"/>
    <hyperlink ref="B15" r:id="rId10" display="http://www.ebi.ac.uk/QuickGO/GTerm?id=GO:0042391"/>
    <hyperlink ref="B16" r:id="rId11" display="http://www.ebi.ac.uk/QuickGO/GTerm?id=GO:1903530"/>
    <hyperlink ref="B17" r:id="rId12" display="http://www.ebi.ac.uk/QuickGO/GTerm?id=GO:0055085"/>
    <hyperlink ref="B18" r:id="rId13" display="http://www.ebi.ac.uk/QuickGO/GTerm?id=GO:0044262"/>
    <hyperlink ref="B19" r:id="rId14" display="http://www.ebi.ac.uk/QuickGO/GTerm?id=GO:0048869"/>
    <hyperlink ref="B20" r:id="rId15" display="http://www.ebi.ac.uk/QuickGO/GTerm?id=GO:0034369"/>
    <hyperlink ref="B21" r:id="rId16" display="http://www.ebi.ac.uk/QuickGO/GTerm?id=GO:0071827"/>
    <hyperlink ref="B22" r:id="rId17" display="http://www.ebi.ac.uk/QuickGO/GTerm?id=GO:0034377"/>
    <hyperlink ref="B23" r:id="rId18" display="http://www.ebi.ac.uk/QuickGO/GTerm?id=GO:0022603"/>
    <hyperlink ref="B24" r:id="rId19" display="http://www.ebi.ac.uk/QuickGO/GTerm?id=GO:0034762"/>
    <hyperlink ref="B25" r:id="rId20" display="http://www.ebi.ac.uk/QuickGO/GTerm?id=GO:0005984"/>
    <hyperlink ref="B26" r:id="rId21" display="http://www.ebi.ac.uk/QuickGO/GTerm?id=GO:0044036"/>
    <hyperlink ref="B27" r:id="rId22" display="http://www.ebi.ac.uk/QuickGO/GTerm?id=GO:0001505"/>
    <hyperlink ref="B28" r:id="rId23" display="http://www.ebi.ac.uk/QuickGO/GTerm?id=GO:0007275"/>
    <hyperlink ref="B29" r:id="rId24" display="http://www.ebi.ac.uk/QuickGO/GTerm?id=GO:0042180"/>
    <hyperlink ref="B30" r:id="rId25" display="http://www.ebi.ac.uk/QuickGO/GTerm?id=GO:0051651"/>
    <hyperlink ref="B31" r:id="rId26" display="http://www.ebi.ac.uk/QuickGO/GTerm?id=GO:0016079"/>
    <hyperlink ref="B32" r:id="rId27" display="http://www.ebi.ac.uk/QuickGO/GTerm?id=GO:0051341"/>
    <hyperlink ref="B33" r:id="rId28" display="http://www.ebi.ac.uk/QuickGO/GTerm?id=GO:0051173"/>
    <hyperlink ref="B34" r:id="rId29" display="http://www.ebi.ac.uk/QuickGO/GTerm?id=GO:0003407"/>
    <hyperlink ref="B35" r:id="rId30" display="http://www.ebi.ac.uk/QuickGO/GTerm?id=GO:2000026"/>
    <hyperlink ref="B36" r:id="rId31" display="http://www.ebi.ac.uk/QuickGO/GTerm?id=GO:0009888"/>
    <hyperlink ref="B37" r:id="rId32" display="http://www.ebi.ac.uk/QuickGO/GTerm?id=GO:0042546"/>
    <hyperlink ref="B38" r:id="rId33" display="http://www.ebi.ac.uk/QuickGO/GTerm?id=GO:0070589"/>
    <hyperlink ref="B39" r:id="rId34" display="http://www.ebi.ac.uk/QuickGO/GTerm?id=GO:0032989"/>
    <hyperlink ref="B40" r:id="rId35" display="http://www.ebi.ac.uk/QuickGO/GTerm?id=GO:0035637"/>
    <hyperlink ref="B41" r:id="rId36" display="http://www.ebi.ac.uk/QuickGO/GTerm?id=GO:0003206"/>
    <hyperlink ref="B42" r:id="rId37" display="http://www.ebi.ac.uk/QuickGO/GTerm?id=GO:0008360"/>
    <hyperlink ref="B43" r:id="rId38" display="http://www.ebi.ac.uk/QuickGO/GTerm?id=GO:0097164"/>
    <hyperlink ref="B44" r:id="rId39" display="http://www.ebi.ac.uk/QuickGO/GTerm?id=GO:0048791"/>
    <hyperlink ref="B45" r:id="rId40" display="http://www.ebi.ac.uk/QuickGO/GTerm?id=GO:0051656"/>
    <hyperlink ref="B46" r:id="rId41" display="http://www.ebi.ac.uk/QuickGO/GTerm?id=GO:0050790"/>
    <hyperlink ref="B47" r:id="rId42" display="http://www.ebi.ac.uk/QuickGO/GTerm?id=GO:0045185"/>
    <hyperlink ref="B48" r:id="rId43" display="http://www.ebi.ac.uk/QuickGO/GTerm?id=GO:0006413"/>
    <hyperlink ref="B85" r:id="rId44" display="kegg.jsp%3Fpath=dre04510$Focal%2520adhesion&amp;termId=550020131&amp;source=kegg"/>
    <hyperlink ref="B86" r:id="rId45" display="kegg.jsp%3Fpath=dre04370$VEGF%2520signaling%2520pathway&amp;termId=550020130&amp;source=kegg"/>
    <hyperlink ref="B87" r:id="rId46" display="kegg.jsp%3Fpath=dre00640$Propanoate%2520metabolism&amp;termId=550020054&amp;source=kegg"/>
    <hyperlink ref="B88" r:id="rId47" display="kegg.jsp%3Fpath=dre04520$Adherens%2520junction&amp;termId=550020134&amp;source=kegg"/>
    <hyperlink ref="B89" r:id="rId48" display="kegg.jsp%3Fpath=dre04010$MAPK%2520signaling%2520pathway&amp;termId=550020101&amp;source=kegg"/>
    <hyperlink ref="B90" r:id="rId49" display="kegg.jsp%3Fpath=dre04623$Cytosolic%2520DNA-sensing%2520pathway&amp;termId=550020140&amp;source=kegg"/>
    <hyperlink ref="B91" r:id="rId50" display="kegg.jsp%3Fpath=dre00500$Starch%2520and%2520sucrose%2520metabolism&amp;termId=550020029&amp;source=kegg"/>
    <hyperlink ref="B92" r:id="rId51" display="kegg.jsp%3Fpath=dre04810$Regulation%2520of%2520actin%2520cytoskeleton&amp;termId=550020144&amp;source=kegg"/>
    <hyperlink ref="B93" r:id="rId52" display="kegg.jsp%3Fpath=dre04514$Cell%2520adhesion%2520molecules%2520(CAMs)&amp;termId=550020133&amp;source=kegg"/>
    <hyperlink ref="B94" r:id="rId53" display="https://david.ncifcrf.gov/kegg.jsp?path=dre04916$Melanogenesis&amp;termId=550020148&amp;source=kegg"/>
    <hyperlink ref="B95" r:id="rId54" display="kegg.jsp%3Fpath=dre01130$Biosynthesis%2520of%2520antibiotics&amp;termId=550020076&amp;source=kegg"/>
    <hyperlink ref="B96" r:id="rId55" display="kegg.jsp%3Fpath=dre04110$Cell%2520cycle&amp;termId=550020108&amp;source=kegg"/>
    <hyperlink ref="B97" r:id="rId56" display="kegg.jsp%3Fpath=dre04540$Gap%2520junction&amp;termId=550020136&amp;source=kegg"/>
    <hyperlink ref="B98" r:id="rId57" display="kegg.jsp%3Fpath=dre04910$Insulin%2520signaling%2520pathway&amp;termId=550020145&amp;source=kegg"/>
    <hyperlink ref="B50" r:id="rId58" display="http://www.ebi.ac.uk/QuickGO/GTerm?id=GO:0031226"/>
    <hyperlink ref="B51" r:id="rId59" display="http://www.ebi.ac.uk/QuickGO/GTerm?id=GO:0042627"/>
    <hyperlink ref="B52" r:id="rId60" display="http://www.ebi.ac.uk/QuickGO/GTerm?id=GO:0005667"/>
    <hyperlink ref="B53" r:id="rId61" display="http://www.ebi.ac.uk/QuickGO/GTerm?id=GO:0044459"/>
    <hyperlink ref="B54" r:id="rId62" display="http://www.ebi.ac.uk/QuickGO/GTerm?id=GO:0005887"/>
    <hyperlink ref="B55" r:id="rId63" display="http://www.ebi.ac.uk/QuickGO/GTerm?id=GO:0034358"/>
    <hyperlink ref="B56" r:id="rId64" display="http://www.ebi.ac.uk/QuickGO/GTerm?id=GO:1902495"/>
    <hyperlink ref="B57" r:id="rId65" display="http://www.ebi.ac.uk/QuickGO/GTerm?id=GO:0034702"/>
    <hyperlink ref="B58" r:id="rId66" display="http://www.ebi.ac.uk/QuickGO/GTerm?id=GO:0098793"/>
    <hyperlink ref="B59" r:id="rId67" display="http://www.ebi.ac.uk/QuickGO/GTerm?id=GO:0034364"/>
    <hyperlink ref="B60" r:id="rId68" display="http://www.ebi.ac.uk/QuickGO/GTerm?id=GO:0031674"/>
    <hyperlink ref="B61" r:id="rId69" display="http://www.ebi.ac.uk/QuickGO/GTerm?id=GO:0098797"/>
    <hyperlink ref="B62" r:id="rId70" display="http://www.ebi.ac.uk/QuickGO/GTerm?id=GO:0031672"/>
    <hyperlink ref="B63" r:id="rId71" display="http://www.ebi.ac.uk/QuickGO/GTerm?id=GO:0005886"/>
    <hyperlink ref="B64" r:id="rId72" display="http://www.ebi.ac.uk/QuickGO/GTerm?id=GO:0016459"/>
    <hyperlink ref="B65" r:id="rId73" display="http://www.ebi.ac.uk/QuickGO/GTerm?id=GO:0008076"/>
    <hyperlink ref="B66" r:id="rId74" display="http://www.ebi.ac.uk/QuickGO/GTerm?id=GO:0031225"/>
    <hyperlink ref="B67" r:id="rId75" display="http://www.ebi.ac.uk/QuickGO/GTerm?id=GO:0030018"/>
    <hyperlink ref="B68" r:id="rId76" display="http://www.ebi.ac.uk/QuickGO/GTerm?id=GO:0005768"/>
    <hyperlink ref="A85" r:id="rId77" display="https://www.genome.jp/kegg-bin/show_pathway?dre04510"/>
    <hyperlink ref="B84" r:id="rId78" display="kegg.jsp%3Fpath=dre04310$Wnt%2520signaling%2520pathway&amp;termId=550020125&amp;source=kegg"/>
    <hyperlink ref="A84" r:id="rId79" display="https://www.genome.jp/kegg-bin/show_pathway?dre04310"/>
    <hyperlink ref="A86" r:id="rId80" display="https://www.genome.jp/kegg-bin/show_pathway?dre04370"/>
    <hyperlink ref="A87" r:id="rId81" display="https://www.genome.jp/kegg-bin/show_pathway?dre00640"/>
    <hyperlink ref="A88" r:id="rId82" display="https://www.genome.jp/kegg-bin/show_pathway?dre04520"/>
    <hyperlink ref="A89" r:id="rId83" display="https://www.genome.jp/kegg-bin/show_pathway?dre04010"/>
    <hyperlink ref="A90" r:id="rId84" display="https://www.genome.jp/kegg-bin/show_pathway?dre04623"/>
    <hyperlink ref="A91" r:id="rId85" display="https://www.genome.jp/kegg-bin/show_pathway?dre00500"/>
    <hyperlink ref="A92" r:id="rId86" display="https://www.genome.jp/kegg-bin/show_pathway?dre04810"/>
    <hyperlink ref="A93" r:id="rId87" display="https://www.genome.jp/kegg-bin/show_pathway?dre04514"/>
    <hyperlink ref="A94" r:id="rId88" display="https://www.genome.jp/kegg-bin/show_pathway?dre04916"/>
    <hyperlink ref="A96" r:id="rId89" display="https://www.genome.jp/kegg-bin/show_pathway?dre04110"/>
    <hyperlink ref="A97" r:id="rId90" display="https://www.genome.jp/kegg-bin/show_pathway?dre04540"/>
    <hyperlink ref="A98" r:id="rId91" display="https://www.genome.jp/kegg-bin/show_pathway?dre04910"/>
    <hyperlink ref="B70" r:id="rId92" display="http://www.ebi.ac.uk/QuickGO/GTerm?id=GO:0001067"/>
    <hyperlink ref="B71" r:id="rId93" display="http://www.ebi.ac.uk/QuickGO/GTerm?id=GO:0003779"/>
    <hyperlink ref="B72" r:id="rId94" display="http://www.ebi.ac.uk/QuickGO/GTerm?id=GO:0051015"/>
    <hyperlink ref="B73" r:id="rId95" display="http://www.ebi.ac.uk/QuickGO/GTerm?id=GO:0019905"/>
    <hyperlink ref="B74" r:id="rId96" display="http://www.ebi.ac.uk/QuickGO/GTerm?id=GO:0015267"/>
    <hyperlink ref="B75" r:id="rId97" display="http://www.ebi.ac.uk/QuickGO/GTerm?id=GO:0022838"/>
    <hyperlink ref="B76" r:id="rId98" display="http://www.ebi.ac.uk/QuickGO/GTerm?id=GO:0060228"/>
    <hyperlink ref="B77" r:id="rId99" display="http://www.ebi.ac.uk/QuickGO/GTerm?id=GO:0043425"/>
    <hyperlink ref="B78" r:id="rId100" display="http://www.ebi.ac.uk/QuickGO/GTerm?id=GO:0004016"/>
    <hyperlink ref="B79" r:id="rId101" display="http://www.ebi.ac.uk/QuickGO/GTerm?id=GO:0042578"/>
    <hyperlink ref="B80" r:id="rId102" display="http://www.ebi.ac.uk/QuickGO/GTerm?id=GO:0015075"/>
    <hyperlink ref="B81" r:id="rId103" display="http://www.ebi.ac.uk/QuickGO/GTerm?id=GO:0016818"/>
    <hyperlink ref="B82" r:id="rId104" display="http://www.ebi.ac.uk/QuickGO/GTerm?id=GO:0001085"/>
  </hyperlinks>
  <pageMargins left="0.7" right="0.7" top="0.75" bottom="0.75" header="0.3" footer="0.3"/>
  <pageSetup paperSize="9" orientation="landscape" horizontalDpi="300" verticalDpi="300" r:id="rId1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1:G75"/>
  <sheetViews>
    <sheetView topLeftCell="A71" zoomScale="63" workbookViewId="0">
      <selection activeCell="C72" sqref="C72"/>
    </sheetView>
  </sheetViews>
  <sheetFormatPr defaultColWidth="11.19921875" defaultRowHeight="15.6"/>
  <cols>
    <col min="1" max="1" width="11.59765625" customWidth="1"/>
    <col min="2" max="2" width="21.8984375" style="7" customWidth="1"/>
    <col min="3" max="3" width="53.59765625" style="7" customWidth="1"/>
    <col min="4" max="4" width="7.796875" style="6" bestFit="1" customWidth="1"/>
    <col min="5" max="5" width="8" style="6" customWidth="1"/>
    <col min="6" max="6" width="9.19921875" style="6" customWidth="1"/>
  </cols>
  <sheetData>
    <row r="1" spans="1:7">
      <c r="A1" s="15" t="s">
        <v>616</v>
      </c>
      <c r="B1" s="15"/>
      <c r="C1" s="15"/>
      <c r="D1" s="15"/>
      <c r="E1" s="15"/>
      <c r="F1" s="15"/>
      <c r="G1" s="16"/>
    </row>
    <row r="2" spans="1:7">
      <c r="A2" s="17" t="s">
        <v>615</v>
      </c>
      <c r="B2" s="17"/>
      <c r="C2" s="17"/>
      <c r="D2" s="17"/>
      <c r="E2" s="17"/>
      <c r="F2" s="17"/>
      <c r="G2" s="16"/>
    </row>
    <row r="3" spans="1:7">
      <c r="A3" s="18" t="s">
        <v>173</v>
      </c>
      <c r="B3" s="18"/>
      <c r="C3" s="18"/>
      <c r="D3" s="18"/>
      <c r="E3" s="18"/>
      <c r="F3" s="19"/>
      <c r="G3" s="20"/>
    </row>
    <row r="4" spans="1:7" ht="28.8">
      <c r="A4" s="8" t="s">
        <v>2</v>
      </c>
      <c r="B4" s="9" t="s">
        <v>3</v>
      </c>
      <c r="C4" s="21"/>
      <c r="D4" s="10" t="s">
        <v>1</v>
      </c>
      <c r="E4" s="10" t="s">
        <v>0</v>
      </c>
      <c r="F4" s="11" t="str">
        <f>"-LOG10 (p-value)"</f>
        <v>-LOG10 (p-value)</v>
      </c>
      <c r="G4" s="20"/>
    </row>
    <row r="5" spans="1:7">
      <c r="A5" s="12" t="s">
        <v>564</v>
      </c>
      <c r="B5" s="12"/>
      <c r="C5" s="12"/>
      <c r="D5" s="12"/>
      <c r="E5" s="12"/>
      <c r="F5" s="13"/>
      <c r="G5" s="22"/>
    </row>
    <row r="6" spans="1:7" ht="127.2" customHeight="1">
      <c r="A6" s="20" t="s">
        <v>407</v>
      </c>
      <c r="B6" s="21" t="s">
        <v>146</v>
      </c>
      <c r="C6" s="14" t="s">
        <v>408</v>
      </c>
      <c r="D6" s="23">
        <v>42</v>
      </c>
      <c r="E6" s="23">
        <v>1.2E-2</v>
      </c>
      <c r="F6" s="24">
        <v>1.9208187539523751</v>
      </c>
      <c r="G6" s="25" t="s">
        <v>17</v>
      </c>
    </row>
    <row r="7" spans="1:7" ht="84" customHeight="1">
      <c r="A7" s="20" t="s">
        <v>409</v>
      </c>
      <c r="B7" s="21" t="s">
        <v>147</v>
      </c>
      <c r="C7" s="21" t="s">
        <v>410</v>
      </c>
      <c r="D7" s="23">
        <v>20</v>
      </c>
      <c r="E7" s="23">
        <v>1.4E-2</v>
      </c>
      <c r="F7" s="24">
        <v>1.853871964321762</v>
      </c>
      <c r="G7" s="25" t="s">
        <v>17</v>
      </c>
    </row>
    <row r="8" spans="1:7" ht="70.8" customHeight="1">
      <c r="A8" s="20" t="s">
        <v>411</v>
      </c>
      <c r="B8" s="21" t="s">
        <v>148</v>
      </c>
      <c r="C8" s="21" t="s">
        <v>608</v>
      </c>
      <c r="D8" s="23">
        <v>43</v>
      </c>
      <c r="E8" s="23">
        <v>1.7999999999999999E-2</v>
      </c>
      <c r="F8" s="24">
        <v>1.744727494896694</v>
      </c>
      <c r="G8" s="25" t="s">
        <v>17</v>
      </c>
    </row>
    <row r="9" spans="1:7" ht="46.2" customHeight="1">
      <c r="A9" s="20" t="s">
        <v>412</v>
      </c>
      <c r="B9" s="21" t="s">
        <v>149</v>
      </c>
      <c r="C9" s="21" t="s">
        <v>609</v>
      </c>
      <c r="D9" s="23">
        <v>7</v>
      </c>
      <c r="E9" s="23">
        <v>0.02</v>
      </c>
      <c r="F9" s="24">
        <v>1.6989700043360187</v>
      </c>
      <c r="G9" s="25" t="s">
        <v>17</v>
      </c>
    </row>
    <row r="10" spans="1:7" ht="28.8">
      <c r="A10" s="20" t="s">
        <v>414</v>
      </c>
      <c r="B10" s="21" t="s">
        <v>16</v>
      </c>
      <c r="C10" s="21" t="s">
        <v>413</v>
      </c>
      <c r="D10" s="23">
        <v>221</v>
      </c>
      <c r="E10" s="23">
        <v>2.1000000000000001E-2</v>
      </c>
      <c r="F10" s="24">
        <v>1.6777807052660807</v>
      </c>
      <c r="G10" s="25" t="s">
        <v>17</v>
      </c>
    </row>
    <row r="11" spans="1:7" ht="28.8">
      <c r="A11" s="20" t="s">
        <v>416</v>
      </c>
      <c r="B11" s="21" t="s">
        <v>150</v>
      </c>
      <c r="C11" s="21" t="s">
        <v>415</v>
      </c>
      <c r="D11" s="23">
        <v>12</v>
      </c>
      <c r="E11" s="23">
        <v>2.5000000000000001E-2</v>
      </c>
      <c r="F11" s="24">
        <v>1.6020599913279623</v>
      </c>
      <c r="G11" s="25" t="s">
        <v>17</v>
      </c>
    </row>
    <row r="12" spans="1:7" ht="78.599999999999994" customHeight="1">
      <c r="A12" s="20" t="s">
        <v>418</v>
      </c>
      <c r="B12" s="21" t="s">
        <v>151</v>
      </c>
      <c r="C12" s="21" t="s">
        <v>417</v>
      </c>
      <c r="D12" s="23">
        <v>369</v>
      </c>
      <c r="E12" s="23">
        <v>2.8000000000000001E-2</v>
      </c>
      <c r="F12" s="24">
        <v>1.5528419686577808</v>
      </c>
      <c r="G12" s="25" t="s">
        <v>17</v>
      </c>
    </row>
    <row r="13" spans="1:7" ht="56.4" customHeight="1">
      <c r="A13" s="20" t="s">
        <v>420</v>
      </c>
      <c r="B13" s="21" t="s">
        <v>12</v>
      </c>
      <c r="C13" s="21" t="s">
        <v>419</v>
      </c>
      <c r="D13" s="23">
        <v>223</v>
      </c>
      <c r="E13" s="23">
        <v>0.03</v>
      </c>
      <c r="F13" s="24">
        <v>1.5228787452803376</v>
      </c>
      <c r="G13" s="25" t="s">
        <v>17</v>
      </c>
    </row>
    <row r="14" spans="1:7" ht="131.4" customHeight="1">
      <c r="A14" s="20" t="s">
        <v>421</v>
      </c>
      <c r="B14" s="21" t="s">
        <v>152</v>
      </c>
      <c r="C14" s="21" t="s">
        <v>422</v>
      </c>
      <c r="D14" s="23">
        <v>49</v>
      </c>
      <c r="E14" s="23">
        <v>3.2000000000000001E-2</v>
      </c>
      <c r="F14" s="24">
        <v>1.494850021680094</v>
      </c>
      <c r="G14" s="25" t="s">
        <v>17</v>
      </c>
    </row>
    <row r="15" spans="1:7" ht="52.8" customHeight="1">
      <c r="A15" s="20" t="s">
        <v>316</v>
      </c>
      <c r="B15" s="21" t="s">
        <v>97</v>
      </c>
      <c r="C15" s="21" t="s">
        <v>315</v>
      </c>
      <c r="D15" s="23">
        <v>131</v>
      </c>
      <c r="E15" s="23">
        <v>3.7999999999999999E-2</v>
      </c>
      <c r="F15" s="24">
        <v>1.4202164033831899</v>
      </c>
      <c r="G15" s="25" t="s">
        <v>17</v>
      </c>
    </row>
    <row r="16" spans="1:7" ht="69" customHeight="1">
      <c r="A16" s="20" t="s">
        <v>423</v>
      </c>
      <c r="B16" s="21" t="s">
        <v>153</v>
      </c>
      <c r="C16" s="21" t="s">
        <v>424</v>
      </c>
      <c r="D16" s="23">
        <v>31</v>
      </c>
      <c r="E16" s="23">
        <v>3.9E-2</v>
      </c>
      <c r="F16" s="24">
        <v>1.4089353929735009</v>
      </c>
      <c r="G16" s="25" t="s">
        <v>17</v>
      </c>
    </row>
    <row r="17" spans="1:7" ht="138" customHeight="1">
      <c r="A17" s="20" t="s">
        <v>197</v>
      </c>
      <c r="B17" s="21" t="s">
        <v>154</v>
      </c>
      <c r="C17" s="21" t="s">
        <v>610</v>
      </c>
      <c r="D17" s="23">
        <v>31</v>
      </c>
      <c r="E17" s="23">
        <v>4.2999999999999997E-2</v>
      </c>
      <c r="F17" s="24">
        <v>1.3665315444204136</v>
      </c>
      <c r="G17" s="25" t="s">
        <v>17</v>
      </c>
    </row>
    <row r="18" spans="1:7" ht="28.8">
      <c r="A18" s="20" t="s">
        <v>198</v>
      </c>
      <c r="B18" s="21" t="s">
        <v>87</v>
      </c>
      <c r="C18" s="21" t="s">
        <v>355</v>
      </c>
      <c r="D18" s="23">
        <v>55</v>
      </c>
      <c r="E18" s="23">
        <v>4.8000000000000001E-2</v>
      </c>
      <c r="F18" s="24">
        <v>1.3187587626244128</v>
      </c>
      <c r="G18" s="25" t="s">
        <v>17</v>
      </c>
    </row>
    <row r="19" spans="1:7" ht="72" customHeight="1">
      <c r="A19" s="20" t="s">
        <v>426</v>
      </c>
      <c r="B19" s="21" t="s">
        <v>155</v>
      </c>
      <c r="C19" s="21" t="s">
        <v>425</v>
      </c>
      <c r="D19" s="23">
        <v>51</v>
      </c>
      <c r="E19" s="23">
        <v>4.9000000000000002E-2</v>
      </c>
      <c r="F19" s="24">
        <v>1.3098039199714864</v>
      </c>
      <c r="G19" s="25" t="s">
        <v>17</v>
      </c>
    </row>
    <row r="20" spans="1:7" ht="28.8">
      <c r="A20" s="20" t="s">
        <v>427</v>
      </c>
      <c r="B20" s="21" t="s">
        <v>156</v>
      </c>
      <c r="C20" s="21" t="s">
        <v>428</v>
      </c>
      <c r="D20" s="23">
        <v>38</v>
      </c>
      <c r="E20" s="23">
        <v>5.0999999999999997E-2</v>
      </c>
      <c r="F20" s="24">
        <v>1.2924298239020637</v>
      </c>
      <c r="G20" s="25" t="s">
        <v>17</v>
      </c>
    </row>
    <row r="21" spans="1:7" ht="28.8">
      <c r="A21" s="20" t="s">
        <v>430</v>
      </c>
      <c r="B21" s="21" t="s">
        <v>157</v>
      </c>
      <c r="C21" s="21" t="s">
        <v>429</v>
      </c>
      <c r="D21" s="23">
        <v>11</v>
      </c>
      <c r="E21" s="23">
        <v>5.1999999999999998E-2</v>
      </c>
      <c r="F21" s="24">
        <v>1.2839966563652008</v>
      </c>
      <c r="G21" s="25" t="s">
        <v>17</v>
      </c>
    </row>
    <row r="22" spans="1:7" ht="84" customHeight="1">
      <c r="A22" s="20" t="s">
        <v>431</v>
      </c>
      <c r="B22" s="21" t="s">
        <v>158</v>
      </c>
      <c r="C22" s="21" t="s">
        <v>432</v>
      </c>
      <c r="D22" s="23">
        <v>28</v>
      </c>
      <c r="E22" s="23">
        <v>5.6000000000000001E-2</v>
      </c>
      <c r="F22" s="24">
        <v>1.2518119729937995</v>
      </c>
      <c r="G22" s="25" t="s">
        <v>17</v>
      </c>
    </row>
    <row r="23" spans="1:7">
      <c r="A23" s="20" t="s">
        <v>441</v>
      </c>
      <c r="B23" s="21" t="s">
        <v>159</v>
      </c>
      <c r="C23" s="21" t="s">
        <v>433</v>
      </c>
      <c r="D23" s="23">
        <v>11</v>
      </c>
      <c r="E23" s="23">
        <v>5.8999999999999997E-2</v>
      </c>
      <c r="F23" s="24">
        <v>1.2291479883578558</v>
      </c>
      <c r="G23" s="25" t="s">
        <v>17</v>
      </c>
    </row>
    <row r="24" spans="1:7" ht="62.4" customHeight="1">
      <c r="A24" s="20" t="s">
        <v>435</v>
      </c>
      <c r="B24" s="21" t="s">
        <v>160</v>
      </c>
      <c r="C24" s="21" t="s">
        <v>434</v>
      </c>
      <c r="D24" s="23">
        <v>7</v>
      </c>
      <c r="E24" s="23">
        <v>5.8999999999999997E-2</v>
      </c>
      <c r="F24" s="24">
        <v>1.2291479883578558</v>
      </c>
      <c r="G24" s="25" t="s">
        <v>17</v>
      </c>
    </row>
    <row r="25" spans="1:7" ht="41.4" customHeight="1">
      <c r="A25" s="20" t="s">
        <v>437</v>
      </c>
      <c r="B25" s="21" t="s">
        <v>161</v>
      </c>
      <c r="C25" s="21" t="s">
        <v>436</v>
      </c>
      <c r="D25" s="23">
        <v>9</v>
      </c>
      <c r="E25" s="23">
        <v>5.8999999999999997E-2</v>
      </c>
      <c r="F25" s="24">
        <v>1.2291479883578558</v>
      </c>
      <c r="G25" s="25" t="s">
        <v>17</v>
      </c>
    </row>
    <row r="26" spans="1:7" ht="45" customHeight="1">
      <c r="A26" s="20" t="s">
        <v>439</v>
      </c>
      <c r="B26" s="21" t="s">
        <v>162</v>
      </c>
      <c r="C26" s="21" t="s">
        <v>438</v>
      </c>
      <c r="D26" s="23">
        <v>9</v>
      </c>
      <c r="E26" s="23">
        <v>5.8999999999999997E-2</v>
      </c>
      <c r="F26" s="24">
        <v>1.2291479883578558</v>
      </c>
      <c r="G26" s="25" t="s">
        <v>17</v>
      </c>
    </row>
    <row r="27" spans="1:7" ht="105.6" customHeight="1">
      <c r="A27" s="26" t="s">
        <v>444</v>
      </c>
      <c r="B27" s="21" t="s">
        <v>163</v>
      </c>
      <c r="C27" s="21" t="s">
        <v>440</v>
      </c>
      <c r="D27" s="23">
        <v>47</v>
      </c>
      <c r="E27" s="23">
        <v>0.06</v>
      </c>
      <c r="F27" s="24">
        <v>1.2218487496163564</v>
      </c>
      <c r="G27" s="25"/>
    </row>
    <row r="28" spans="1:7" ht="86.4" customHeight="1">
      <c r="A28" s="20" t="s">
        <v>443</v>
      </c>
      <c r="B28" s="21" t="s">
        <v>164</v>
      </c>
      <c r="C28" s="21" t="s">
        <v>445</v>
      </c>
      <c r="D28" s="23">
        <v>331</v>
      </c>
      <c r="E28" s="23">
        <v>6.0999999999999999E-2</v>
      </c>
      <c r="F28" s="24">
        <v>1.2146701649892331</v>
      </c>
      <c r="G28" s="25"/>
    </row>
    <row r="29" spans="1:7" ht="55.8" customHeight="1">
      <c r="A29" s="20" t="s">
        <v>441</v>
      </c>
      <c r="B29" s="21" t="s">
        <v>165</v>
      </c>
      <c r="C29" s="21" t="s">
        <v>442</v>
      </c>
      <c r="D29" s="23">
        <v>19</v>
      </c>
      <c r="E29" s="23">
        <v>6.4000000000000001E-2</v>
      </c>
      <c r="F29" s="24">
        <v>1.1938200260161129</v>
      </c>
      <c r="G29" s="25"/>
    </row>
    <row r="30" spans="1:7" ht="34.799999999999997" customHeight="1">
      <c r="A30" s="20" t="s">
        <v>232</v>
      </c>
      <c r="B30" s="21" t="s">
        <v>166</v>
      </c>
      <c r="C30" s="21" t="s">
        <v>231</v>
      </c>
      <c r="D30" s="23">
        <v>26</v>
      </c>
      <c r="E30" s="23">
        <v>6.6000000000000003E-2</v>
      </c>
      <c r="F30" s="24">
        <v>1.1804560644581312</v>
      </c>
      <c r="G30" s="25"/>
    </row>
    <row r="31" spans="1:7" ht="72">
      <c r="A31" s="20" t="s">
        <v>232</v>
      </c>
      <c r="B31" s="21" t="s">
        <v>167</v>
      </c>
      <c r="C31" s="21" t="s">
        <v>446</v>
      </c>
      <c r="D31" s="23">
        <v>39</v>
      </c>
      <c r="E31" s="23">
        <v>7.0000000000000007E-2</v>
      </c>
      <c r="F31" s="24">
        <v>1.1549019599857431</v>
      </c>
      <c r="G31" s="25"/>
    </row>
    <row r="32" spans="1:7" ht="28.8">
      <c r="A32" s="20" t="s">
        <v>450</v>
      </c>
      <c r="B32" s="21" t="s">
        <v>168</v>
      </c>
      <c r="C32" s="21" t="s">
        <v>447</v>
      </c>
      <c r="D32" s="23">
        <v>60</v>
      </c>
      <c r="E32" s="23">
        <v>7.0999999999999994E-2</v>
      </c>
      <c r="F32" s="24">
        <v>1.1487416512809248</v>
      </c>
      <c r="G32" s="25"/>
    </row>
    <row r="33" spans="1:7" ht="139.80000000000001" customHeight="1">
      <c r="A33" s="20" t="s">
        <v>449</v>
      </c>
      <c r="B33" s="21" t="s">
        <v>169</v>
      </c>
      <c r="C33" s="21" t="s">
        <v>448</v>
      </c>
      <c r="D33" s="23">
        <v>4</v>
      </c>
      <c r="E33" s="23">
        <v>0.08</v>
      </c>
      <c r="F33" s="24">
        <v>1.0969100130080565</v>
      </c>
      <c r="G33" s="25"/>
    </row>
    <row r="34" spans="1:7" ht="28.8">
      <c r="A34" s="20" t="s">
        <v>348</v>
      </c>
      <c r="B34" s="21" t="s">
        <v>103</v>
      </c>
      <c r="C34" s="21" t="s">
        <v>347</v>
      </c>
      <c r="D34" s="23">
        <v>37</v>
      </c>
      <c r="E34" s="23">
        <v>8.8999999999999996E-2</v>
      </c>
      <c r="F34" s="24">
        <v>1.0506099933550872</v>
      </c>
      <c r="G34" s="25"/>
    </row>
    <row r="35" spans="1:7" ht="125.4" customHeight="1">
      <c r="A35" s="20" t="s">
        <v>226</v>
      </c>
      <c r="B35" s="21" t="s">
        <v>5</v>
      </c>
      <c r="C35" s="21" t="s">
        <v>225</v>
      </c>
      <c r="D35" s="23">
        <v>130</v>
      </c>
      <c r="E35" s="23">
        <v>0.09</v>
      </c>
      <c r="F35" s="24">
        <v>1.0457574905606752</v>
      </c>
      <c r="G35" s="25"/>
    </row>
    <row r="36" spans="1:7" ht="46.2" customHeight="1">
      <c r="A36" s="20" t="s">
        <v>452</v>
      </c>
      <c r="B36" s="21" t="s">
        <v>10</v>
      </c>
      <c r="C36" s="21" t="s">
        <v>451</v>
      </c>
      <c r="D36" s="23">
        <v>122</v>
      </c>
      <c r="E36" s="23">
        <v>9.6000000000000002E-2</v>
      </c>
      <c r="F36" s="24">
        <v>1.0177287669604316</v>
      </c>
      <c r="G36" s="25"/>
    </row>
    <row r="37" spans="1:7" ht="75" customHeight="1">
      <c r="A37" s="20" t="s">
        <v>454</v>
      </c>
      <c r="B37" s="21" t="s">
        <v>170</v>
      </c>
      <c r="C37" s="21" t="s">
        <v>453</v>
      </c>
      <c r="D37" s="23">
        <v>76</v>
      </c>
      <c r="E37" s="23">
        <v>9.7000000000000003E-2</v>
      </c>
      <c r="F37" s="24">
        <v>1.0132282657337552</v>
      </c>
      <c r="G37" s="25"/>
    </row>
    <row r="38" spans="1:7" ht="112.2" customHeight="1">
      <c r="A38" s="20" t="s">
        <v>456</v>
      </c>
      <c r="B38" s="21" t="s">
        <v>171</v>
      </c>
      <c r="C38" s="21" t="s">
        <v>455</v>
      </c>
      <c r="D38" s="23">
        <v>7</v>
      </c>
      <c r="E38" s="23">
        <v>9.8000000000000004E-2</v>
      </c>
      <c r="F38" s="24">
        <v>1.0087739243075051</v>
      </c>
      <c r="G38" s="25"/>
    </row>
    <row r="39" spans="1:7" ht="124.8" customHeight="1">
      <c r="A39" s="20" t="s">
        <v>457</v>
      </c>
      <c r="B39" s="21" t="s">
        <v>172</v>
      </c>
      <c r="C39" s="21" t="s">
        <v>611</v>
      </c>
      <c r="D39" s="23">
        <v>19</v>
      </c>
      <c r="E39" s="23">
        <v>9.8000000000000004E-2</v>
      </c>
      <c r="F39" s="24">
        <v>1.0087739243075051</v>
      </c>
      <c r="G39" s="25"/>
    </row>
    <row r="40" spans="1:7">
      <c r="A40" s="12" t="s">
        <v>573</v>
      </c>
      <c r="B40" s="12"/>
      <c r="C40" s="12"/>
      <c r="D40" s="12"/>
      <c r="E40" s="12"/>
      <c r="F40" s="12"/>
      <c r="G40" s="20"/>
    </row>
    <row r="41" spans="1:7" ht="64.2" customHeight="1">
      <c r="A41" s="20" t="s">
        <v>575</v>
      </c>
      <c r="B41" s="27" t="s">
        <v>565</v>
      </c>
      <c r="C41" s="21" t="s">
        <v>574</v>
      </c>
      <c r="D41" s="23">
        <v>10</v>
      </c>
      <c r="E41" s="28">
        <v>8.9999999999999993E-3</v>
      </c>
      <c r="F41" s="24">
        <f>-LOG10(E41)</f>
        <v>2.0457574905606752</v>
      </c>
      <c r="G41" s="25" t="s">
        <v>17</v>
      </c>
    </row>
    <row r="42" spans="1:7" ht="94.8" customHeight="1">
      <c r="A42" s="20" t="s">
        <v>577</v>
      </c>
      <c r="B42" s="27" t="s">
        <v>566</v>
      </c>
      <c r="C42" s="21" t="s">
        <v>576</v>
      </c>
      <c r="D42" s="23">
        <v>17</v>
      </c>
      <c r="E42" s="28">
        <v>2.4E-2</v>
      </c>
      <c r="F42" s="24">
        <f t="shared" ref="F42:F49" si="0">-LOG10(E42)</f>
        <v>1.6197887582883939</v>
      </c>
      <c r="G42" s="25" t="s">
        <v>17</v>
      </c>
    </row>
    <row r="43" spans="1:7" ht="43.2">
      <c r="A43" s="20" t="s">
        <v>579</v>
      </c>
      <c r="B43" s="27" t="s">
        <v>567</v>
      </c>
      <c r="C43" s="21" t="s">
        <v>578</v>
      </c>
      <c r="D43" s="23">
        <v>3</v>
      </c>
      <c r="E43" s="28">
        <v>4.2000000000000003E-2</v>
      </c>
      <c r="F43" s="24">
        <f t="shared" si="0"/>
        <v>1.3767507096020994</v>
      </c>
      <c r="G43" s="25" t="s">
        <v>17</v>
      </c>
    </row>
    <row r="44" spans="1:7" ht="88.2" customHeight="1">
      <c r="A44" s="20" t="s">
        <v>207</v>
      </c>
      <c r="B44" s="27" t="s">
        <v>174</v>
      </c>
      <c r="C44" s="21" t="s">
        <v>580</v>
      </c>
      <c r="D44" s="23">
        <v>3</v>
      </c>
      <c r="E44" s="28">
        <v>5.6000000000000001E-2</v>
      </c>
      <c r="F44" s="24">
        <f t="shared" si="0"/>
        <v>1.2518119729937995</v>
      </c>
      <c r="G44" s="25" t="s">
        <v>17</v>
      </c>
    </row>
    <row r="45" spans="1:7" ht="30" customHeight="1">
      <c r="A45" s="20" t="s">
        <v>582</v>
      </c>
      <c r="B45" s="27" t="s">
        <v>568</v>
      </c>
      <c r="C45" s="21" t="s">
        <v>581</v>
      </c>
      <c r="D45" s="23">
        <v>6</v>
      </c>
      <c r="E45" s="28">
        <v>6.3E-2</v>
      </c>
      <c r="F45" s="24">
        <f t="shared" si="0"/>
        <v>1.2006594505464183</v>
      </c>
      <c r="G45" s="25"/>
    </row>
    <row r="46" spans="1:7" ht="107.4" customHeight="1">
      <c r="A46" s="20" t="s">
        <v>584</v>
      </c>
      <c r="B46" s="27" t="s">
        <v>569</v>
      </c>
      <c r="C46" s="21" t="s">
        <v>583</v>
      </c>
      <c r="D46" s="23">
        <v>3</v>
      </c>
      <c r="E46" s="28">
        <v>7.1999999999999995E-2</v>
      </c>
      <c r="F46" s="24">
        <f t="shared" si="0"/>
        <v>1.1426675035687315</v>
      </c>
      <c r="G46" s="25"/>
    </row>
    <row r="47" spans="1:7" ht="55.8" customHeight="1">
      <c r="A47" s="20" t="s">
        <v>208</v>
      </c>
      <c r="B47" s="27" t="s">
        <v>176</v>
      </c>
      <c r="C47" s="21" t="s">
        <v>585</v>
      </c>
      <c r="D47" s="23">
        <v>5</v>
      </c>
      <c r="E47" s="28">
        <v>8.8999999999999996E-2</v>
      </c>
      <c r="F47" s="24">
        <f t="shared" si="0"/>
        <v>1.0506099933550872</v>
      </c>
      <c r="G47" s="25"/>
    </row>
    <row r="48" spans="1:7" ht="28.8">
      <c r="A48" s="20" t="s">
        <v>458</v>
      </c>
      <c r="B48" s="27" t="s">
        <v>175</v>
      </c>
      <c r="C48" s="21" t="s">
        <v>586</v>
      </c>
      <c r="D48" s="23">
        <v>5</v>
      </c>
      <c r="E48" s="28">
        <v>8.8999999999999996E-2</v>
      </c>
      <c r="F48" s="24">
        <f t="shared" si="0"/>
        <v>1.0506099933550872</v>
      </c>
      <c r="G48" s="25"/>
    </row>
    <row r="49" spans="1:7" ht="57.6">
      <c r="A49" s="20" t="s">
        <v>588</v>
      </c>
      <c r="B49" s="27" t="s">
        <v>570</v>
      </c>
      <c r="C49" s="21" t="s">
        <v>587</v>
      </c>
      <c r="D49" s="23">
        <v>390</v>
      </c>
      <c r="E49" s="28">
        <v>0.09</v>
      </c>
      <c r="F49" s="24">
        <f t="shared" si="0"/>
        <v>1.0457574905606752</v>
      </c>
      <c r="G49" s="25"/>
    </row>
    <row r="50" spans="1:7">
      <c r="A50" s="12" t="s">
        <v>571</v>
      </c>
      <c r="B50" s="12"/>
      <c r="C50" s="12"/>
      <c r="D50" s="12"/>
      <c r="E50" s="12"/>
      <c r="F50" s="12"/>
      <c r="G50" s="20"/>
    </row>
    <row r="51" spans="1:7" ht="57.6">
      <c r="A51" s="20" t="s">
        <v>460</v>
      </c>
      <c r="B51" s="21" t="s">
        <v>177</v>
      </c>
      <c r="C51" s="21" t="s">
        <v>459</v>
      </c>
      <c r="D51" s="29">
        <v>58</v>
      </c>
      <c r="E51" s="23">
        <v>3.6999999999999998E-2</v>
      </c>
      <c r="F51" s="24">
        <v>1.431798275933005</v>
      </c>
      <c r="G51" s="25" t="s">
        <v>17</v>
      </c>
    </row>
    <row r="52" spans="1:7" ht="28.8">
      <c r="A52" s="20" t="s">
        <v>199</v>
      </c>
      <c r="B52" s="21" t="s">
        <v>178</v>
      </c>
      <c r="C52" s="21" t="s">
        <v>461</v>
      </c>
      <c r="D52" s="29">
        <v>5</v>
      </c>
      <c r="E52" s="23">
        <v>3.7999999999999999E-2</v>
      </c>
      <c r="F52" s="24">
        <v>1.4202164033831899</v>
      </c>
      <c r="G52" s="25" t="s">
        <v>17</v>
      </c>
    </row>
    <row r="53" spans="1:7" ht="43.2">
      <c r="A53" s="20" t="s">
        <v>463</v>
      </c>
      <c r="B53" s="21" t="s">
        <v>179</v>
      </c>
      <c r="C53" s="21" t="s">
        <v>466</v>
      </c>
      <c r="D53" s="29">
        <v>4</v>
      </c>
      <c r="E53" s="23">
        <v>4.1000000000000002E-2</v>
      </c>
      <c r="F53" s="24">
        <v>1.3872161432802645</v>
      </c>
      <c r="G53" s="25" t="s">
        <v>17</v>
      </c>
    </row>
    <row r="54" spans="1:7" ht="69.599999999999994" customHeight="1">
      <c r="A54" s="20" t="s">
        <v>462</v>
      </c>
      <c r="B54" s="21" t="s">
        <v>180</v>
      </c>
      <c r="C54" s="21" t="s">
        <v>612</v>
      </c>
      <c r="D54" s="29">
        <v>4</v>
      </c>
      <c r="E54" s="23">
        <v>4.1000000000000002E-2</v>
      </c>
      <c r="F54" s="24">
        <v>1.3872161432802645</v>
      </c>
      <c r="G54" s="25" t="s">
        <v>17</v>
      </c>
    </row>
    <row r="55" spans="1:7" ht="33" customHeight="1">
      <c r="A55" s="20" t="s">
        <v>465</v>
      </c>
      <c r="B55" s="21" t="s">
        <v>181</v>
      </c>
      <c r="C55" s="21" t="s">
        <v>464</v>
      </c>
      <c r="D55" s="29">
        <v>4</v>
      </c>
      <c r="E55" s="23">
        <v>0.05</v>
      </c>
      <c r="F55" s="24">
        <v>1.3010299956639813</v>
      </c>
      <c r="G55" s="25" t="s">
        <v>17</v>
      </c>
    </row>
    <row r="56" spans="1:7" ht="30.6" customHeight="1">
      <c r="A56" s="20" t="s">
        <v>470</v>
      </c>
      <c r="B56" s="21" t="s">
        <v>182</v>
      </c>
      <c r="C56" s="21" t="s">
        <v>469</v>
      </c>
      <c r="D56" s="29">
        <v>52</v>
      </c>
      <c r="E56" s="23">
        <v>0.05</v>
      </c>
      <c r="F56" s="24">
        <v>1.3010299956639813</v>
      </c>
      <c r="G56" s="25" t="s">
        <v>17</v>
      </c>
    </row>
    <row r="57" spans="1:7" ht="46.8" customHeight="1">
      <c r="A57" s="20" t="s">
        <v>467</v>
      </c>
      <c r="B57" s="21" t="s">
        <v>183</v>
      </c>
      <c r="C57" s="21" t="s">
        <v>468</v>
      </c>
      <c r="D57" s="29">
        <v>8</v>
      </c>
      <c r="E57" s="23">
        <v>6.5000000000000002E-2</v>
      </c>
      <c r="F57" s="24">
        <v>1.1870866433571443</v>
      </c>
      <c r="G57" s="25"/>
    </row>
    <row r="58" spans="1:7" ht="30" customHeight="1">
      <c r="A58" s="20" t="s">
        <v>471</v>
      </c>
      <c r="B58" s="21" t="s">
        <v>184</v>
      </c>
      <c r="C58" s="21" t="s">
        <v>472</v>
      </c>
      <c r="D58" s="29">
        <v>4</v>
      </c>
      <c r="E58" s="23">
        <v>6.8000000000000005E-2</v>
      </c>
      <c r="F58" s="24">
        <v>1.1674910872937636</v>
      </c>
      <c r="G58" s="25"/>
    </row>
    <row r="59" spans="1:7" ht="43.2">
      <c r="A59" s="20" t="s">
        <v>473</v>
      </c>
      <c r="B59" s="21" t="s">
        <v>185</v>
      </c>
      <c r="C59" s="21" t="s">
        <v>474</v>
      </c>
      <c r="D59" s="29">
        <v>4</v>
      </c>
      <c r="E59" s="23">
        <v>6.8000000000000005E-2</v>
      </c>
      <c r="F59" s="24">
        <v>1.1674910872937636</v>
      </c>
      <c r="G59" s="25"/>
    </row>
    <row r="60" spans="1:7" ht="28.8">
      <c r="A60" s="20" t="s">
        <v>475</v>
      </c>
      <c r="B60" s="21" t="s">
        <v>186</v>
      </c>
      <c r="C60" s="21" t="s">
        <v>476</v>
      </c>
      <c r="D60" s="29">
        <v>3</v>
      </c>
      <c r="E60" s="23">
        <v>7.1999999999999995E-2</v>
      </c>
      <c r="F60" s="24">
        <v>1.1426675035687315</v>
      </c>
      <c r="G60" s="25"/>
    </row>
    <row r="61" spans="1:7" ht="28.8">
      <c r="A61" s="20" t="s">
        <v>477</v>
      </c>
      <c r="B61" s="21" t="s">
        <v>187</v>
      </c>
      <c r="C61" s="21" t="s">
        <v>478</v>
      </c>
      <c r="D61" s="29">
        <v>3</v>
      </c>
      <c r="E61" s="23">
        <v>7.1999999999999995E-2</v>
      </c>
      <c r="F61" s="24">
        <v>1.1426675035687315</v>
      </c>
      <c r="G61" s="25"/>
    </row>
    <row r="62" spans="1:7" ht="28.8">
      <c r="A62" s="20" t="s">
        <v>479</v>
      </c>
      <c r="B62" s="21" t="s">
        <v>188</v>
      </c>
      <c r="C62" s="21" t="s">
        <v>480</v>
      </c>
      <c r="D62" s="29">
        <v>23</v>
      </c>
      <c r="E62" s="23">
        <v>7.2999999999999995E-2</v>
      </c>
      <c r="F62" s="24">
        <v>1.1366771398795441</v>
      </c>
      <c r="G62" s="25"/>
    </row>
    <row r="63" spans="1:7" ht="99.6" customHeight="1">
      <c r="A63" s="20" t="s">
        <v>401</v>
      </c>
      <c r="B63" s="21" t="s">
        <v>129</v>
      </c>
      <c r="C63" s="21" t="s">
        <v>402</v>
      </c>
      <c r="D63" s="29">
        <v>26</v>
      </c>
      <c r="E63" s="23">
        <v>8.5000000000000006E-2</v>
      </c>
      <c r="F63" s="24">
        <v>1.0705810742857071</v>
      </c>
      <c r="G63" s="25"/>
    </row>
    <row r="64" spans="1:7" ht="43.2">
      <c r="A64" s="20" t="s">
        <v>481</v>
      </c>
      <c r="B64" s="21" t="s">
        <v>189</v>
      </c>
      <c r="C64" s="21" t="s">
        <v>482</v>
      </c>
      <c r="D64" s="29">
        <v>9</v>
      </c>
      <c r="E64" s="23">
        <v>8.7999999999999995E-2</v>
      </c>
      <c r="F64" s="24">
        <v>1.0555173278498313</v>
      </c>
      <c r="G64" s="25"/>
    </row>
    <row r="65" spans="1:7" ht="28.8">
      <c r="A65" s="20" t="s">
        <v>200</v>
      </c>
      <c r="B65" s="21" t="s">
        <v>190</v>
      </c>
      <c r="C65" s="21" t="s">
        <v>483</v>
      </c>
      <c r="D65" s="29">
        <v>3</v>
      </c>
      <c r="E65" s="23">
        <v>8.8999999999999996E-2</v>
      </c>
      <c r="F65" s="24">
        <v>1.0506099933550872</v>
      </c>
      <c r="G65" s="25"/>
    </row>
    <row r="66" spans="1:7" ht="28.8">
      <c r="A66" s="20" t="s">
        <v>484</v>
      </c>
      <c r="B66" s="21" t="s">
        <v>191</v>
      </c>
      <c r="C66" s="21" t="s">
        <v>485</v>
      </c>
      <c r="D66" s="29">
        <v>3</v>
      </c>
      <c r="E66" s="23">
        <v>8.8999999999999996E-2</v>
      </c>
      <c r="F66" s="24">
        <v>1.0506099933550872</v>
      </c>
      <c r="G66" s="25"/>
    </row>
    <row r="67" spans="1:7" ht="43.2">
      <c r="A67" s="20" t="s">
        <v>486</v>
      </c>
      <c r="B67" s="21" t="s">
        <v>192</v>
      </c>
      <c r="C67" s="21" t="s">
        <v>487</v>
      </c>
      <c r="D67" s="29">
        <v>4</v>
      </c>
      <c r="E67" s="23">
        <v>0.09</v>
      </c>
      <c r="F67" s="24">
        <v>1.0457574905606752</v>
      </c>
      <c r="G67" s="25"/>
    </row>
    <row r="68" spans="1:7">
      <c r="A68" s="12" t="s">
        <v>572</v>
      </c>
      <c r="B68" s="12"/>
      <c r="C68" s="12"/>
      <c r="D68" s="12"/>
      <c r="E68" s="12"/>
      <c r="F68" s="12"/>
      <c r="G68" s="20"/>
    </row>
    <row r="69" spans="1:7" ht="388.2" customHeight="1">
      <c r="A69" s="26" t="s">
        <v>515</v>
      </c>
      <c r="B69" s="21" t="s">
        <v>143</v>
      </c>
      <c r="C69" s="21" t="s">
        <v>514</v>
      </c>
      <c r="D69" s="29">
        <v>17</v>
      </c>
      <c r="E69" s="23">
        <v>6.8999999999999999E-3</v>
      </c>
      <c r="F69" s="24">
        <v>2.1611509092627448</v>
      </c>
      <c r="G69" s="25"/>
    </row>
    <row r="70" spans="1:7" ht="228" customHeight="1">
      <c r="A70" s="26" t="s">
        <v>521</v>
      </c>
      <c r="B70" s="21" t="s">
        <v>193</v>
      </c>
      <c r="C70" s="21" t="s">
        <v>520</v>
      </c>
      <c r="D70" s="29">
        <v>18</v>
      </c>
      <c r="E70" s="23">
        <v>8.8000000000000005E-3</v>
      </c>
      <c r="F70" s="24">
        <v>2.0555173278498313</v>
      </c>
      <c r="G70" s="25"/>
    </row>
    <row r="71" spans="1:7" ht="233.4" customHeight="1">
      <c r="A71" s="26" t="s">
        <v>522</v>
      </c>
      <c r="B71" s="21" t="s">
        <v>194</v>
      </c>
      <c r="C71" s="21" t="s">
        <v>613</v>
      </c>
      <c r="D71" s="29">
        <v>10</v>
      </c>
      <c r="E71" s="23">
        <v>4.8000000000000001E-2</v>
      </c>
      <c r="F71" s="24">
        <v>1.3187587626244128</v>
      </c>
      <c r="G71" s="25"/>
    </row>
    <row r="72" spans="1:7" ht="267" customHeight="1">
      <c r="A72" s="26" t="s">
        <v>511</v>
      </c>
      <c r="B72" s="21" t="s">
        <v>140</v>
      </c>
      <c r="C72" s="21" t="s">
        <v>510</v>
      </c>
      <c r="D72" s="29">
        <v>14</v>
      </c>
      <c r="E72" s="23">
        <v>5.7000000000000002E-2</v>
      </c>
      <c r="F72" s="24">
        <v>1.2441251443275085</v>
      </c>
      <c r="G72" s="25"/>
    </row>
    <row r="73" spans="1:7" ht="167.4" customHeight="1">
      <c r="A73" s="26" t="s">
        <v>524</v>
      </c>
      <c r="B73" s="21" t="s">
        <v>195</v>
      </c>
      <c r="C73" s="21" t="s">
        <v>523</v>
      </c>
      <c r="D73" s="29">
        <v>9</v>
      </c>
      <c r="E73" s="23">
        <v>0.06</v>
      </c>
      <c r="F73" s="24">
        <v>1.2218487496163564</v>
      </c>
      <c r="G73" s="25"/>
    </row>
    <row r="74" spans="1:7" ht="242.4" customHeight="1">
      <c r="A74" s="26" t="s">
        <v>525</v>
      </c>
      <c r="B74" s="21" t="s">
        <v>136</v>
      </c>
      <c r="C74" s="21" t="s">
        <v>614</v>
      </c>
      <c r="D74" s="29">
        <v>26</v>
      </c>
      <c r="E74" s="23">
        <v>7.4999999999999997E-2</v>
      </c>
      <c r="F74" s="24">
        <v>1.1249387366082999</v>
      </c>
      <c r="G74" s="25"/>
    </row>
    <row r="75" spans="1:7" ht="28.8">
      <c r="A75" s="26" t="s">
        <v>526</v>
      </c>
      <c r="B75" s="21" t="s">
        <v>196</v>
      </c>
      <c r="C75" s="21" t="s">
        <v>503</v>
      </c>
      <c r="D75" s="29">
        <v>6</v>
      </c>
      <c r="E75" s="23">
        <v>9.0999999999999998E-2</v>
      </c>
      <c r="F75" s="24">
        <v>1.0409586076789064</v>
      </c>
      <c r="G75" s="25"/>
    </row>
  </sheetData>
  <mergeCells count="7">
    <mergeCell ref="A50:F50"/>
    <mergeCell ref="A68:F68"/>
    <mergeCell ref="A1:F1"/>
    <mergeCell ref="A2:F2"/>
    <mergeCell ref="A3:E3"/>
    <mergeCell ref="A5:E5"/>
    <mergeCell ref="A40:F40"/>
  </mergeCells>
  <hyperlinks>
    <hyperlink ref="B6" r:id="rId1" display="http://www.ebi.ac.uk/QuickGO/GTerm?id=GO:0048568"/>
    <hyperlink ref="B7" r:id="rId2" display="http://www.ebi.ac.uk/QuickGO/GTerm?id=GO:0060041"/>
    <hyperlink ref="B8" r:id="rId3" display="http://www.ebi.ac.uk/QuickGO/GTerm?id=GO:0007389"/>
    <hyperlink ref="B9" r:id="rId4" display="http://www.ebi.ac.uk/QuickGO/GTerm?id=GO:1903706"/>
    <hyperlink ref="B10" r:id="rId5" display="http://www.ebi.ac.uk/QuickGO/GTerm?id=GO:0044249"/>
    <hyperlink ref="B11" r:id="rId6" display="http://www.ebi.ac.uk/QuickGO/GTerm?id=GO:0060042"/>
    <hyperlink ref="B12" r:id="rId7" display="http://www.ebi.ac.uk/QuickGO/GTerm?id=GO:0043170"/>
    <hyperlink ref="B13" r:id="rId8" display="http://www.ebi.ac.uk/QuickGO/GTerm?id=GO:1901576"/>
    <hyperlink ref="B14" r:id="rId9" display="http://www.ebi.ac.uk/QuickGO/GTerm?id=GO:0009887"/>
    <hyperlink ref="B15" r:id="rId10" display="http://www.ebi.ac.uk/QuickGO/GTerm?id=GO:0048869"/>
    <hyperlink ref="B16" r:id="rId11" display="http://www.ebi.ac.uk/QuickGO/GTerm?id=GO:0045595"/>
    <hyperlink ref="B17" r:id="rId12" display="http://www.ebi.ac.uk/QuickGO/GTerm?id=GO:0035295"/>
    <hyperlink ref="B18" r:id="rId13" display="http://www.ebi.ac.uk/QuickGO/GTerm?id=GO:0032989"/>
    <hyperlink ref="B19" r:id="rId14" display="http://www.ebi.ac.uk/QuickGO/GTerm?id=GO:0030030"/>
    <hyperlink ref="B20" r:id="rId15" display="http://www.ebi.ac.uk/QuickGO/GTerm?id=GO:0048729"/>
    <hyperlink ref="B21" r:id="rId16" display="http://www.ebi.ac.uk/QuickGO/GTerm?id=GO:0045597"/>
    <hyperlink ref="B22" r:id="rId17" display="http://www.ebi.ac.uk/QuickGO/GTerm?id=GO:1902580"/>
    <hyperlink ref="B23" r:id="rId18" display="http://www.ebi.ac.uk/QuickGO/GTerm?id=GO:0042246"/>
    <hyperlink ref="B24" r:id="rId19" display="http://www.ebi.ac.uk/QuickGO/GTerm?id=GO:0071774"/>
    <hyperlink ref="B25" r:id="rId20" display="http://www.ebi.ac.uk/QuickGO/GTerm?id=GO:0009581"/>
    <hyperlink ref="B26" r:id="rId21" display="http://www.ebi.ac.uk/QuickGO/GTerm?id=GO:0009582"/>
    <hyperlink ref="B27" r:id="rId22" display="http://www.ebi.ac.uk/QuickGO/GTerm?id=GO:0048598"/>
    <hyperlink ref="B28" r:id="rId23" display="http://www.ebi.ac.uk/QuickGO/GTerm?id=GO:0044260"/>
    <hyperlink ref="B29" r:id="rId24" display="http://www.ebi.ac.uk/QuickGO/GTerm?id=GO:0010927"/>
    <hyperlink ref="B30" r:id="rId25" display="http://www.ebi.ac.uk/QuickGO/GTerm?id=GO:0098609"/>
    <hyperlink ref="B31" r:id="rId26" display="http://www.ebi.ac.uk/QuickGO/GTerm?id=GO:0070727"/>
    <hyperlink ref="B32" r:id="rId27" display="http://www.ebi.ac.uk/QuickGO/GTerm?id=GO:1901575"/>
    <hyperlink ref="B33" r:id="rId28" display="http://www.ebi.ac.uk/QuickGO/GTerm?id=GO:0021602"/>
    <hyperlink ref="B34" r:id="rId29" display="http://www.ebi.ac.uk/QuickGO/GTerm?id=GO:2000026"/>
    <hyperlink ref="B35" r:id="rId30" display="http://www.ebi.ac.uk/QuickGO/GTerm?id=GO:0048513"/>
    <hyperlink ref="B36" r:id="rId31" display="http://www.ebi.ac.uk/QuickGO/GTerm?id=GO:0009653"/>
    <hyperlink ref="B37" r:id="rId32" display="http://www.ebi.ac.uk/QuickGO/GTerm?id=GO:0048468"/>
    <hyperlink ref="B38" r:id="rId33" display="http://www.ebi.ac.uk/QuickGO/GTerm?id=GO:0001666"/>
    <hyperlink ref="B39" r:id="rId34" display="http://www.ebi.ac.uk/QuickGO/GTerm?id=GO:0035239"/>
    <hyperlink ref="B51" r:id="rId35" display="http://www.ebi.ac.uk/QuickGO/GTerm?id=GO:0043565"/>
    <hyperlink ref="B52" r:id="rId36" display="http://www.ebi.ac.uk/QuickGO/GTerm?id=GO:0005104"/>
    <hyperlink ref="B53" r:id="rId37" display="http://www.ebi.ac.uk/QuickGO/GTerm?id=GO:0052736"/>
    <hyperlink ref="B54" r:id="rId38" display="http://www.ebi.ac.uk/QuickGO/GTerm?id=GO:0052769"/>
    <hyperlink ref="B55" r:id="rId39" display="http://www.ebi.ac.uk/QuickGO/GTerm?id=GO:0015927"/>
    <hyperlink ref="B56" r:id="rId40" display="http://www.ebi.ac.uk/QuickGO/GTerm?id=GO:0005509"/>
    <hyperlink ref="B57" r:id="rId41" display="http://www.ebi.ac.uk/QuickGO/GTerm?id=GO:0046527"/>
    <hyperlink ref="B58" r:id="rId42" display="http://www.ebi.ac.uk/QuickGO/GTerm?id=GO:0016160"/>
    <hyperlink ref="B59" r:id="rId43" display="http://www.ebi.ac.uk/QuickGO/GTerm?id=GO:0015928"/>
    <hyperlink ref="B60" r:id="rId44" display="http://www.ebi.ac.uk/QuickGO/GTerm?id=GO:0015266"/>
    <hyperlink ref="B61" r:id="rId45" display="http://www.ebi.ac.uk/QuickGO/GTerm?id=GO:0016997"/>
    <hyperlink ref="B62" r:id="rId46" display="http://www.ebi.ac.uk/QuickGO/GTerm?id=GO:0003690"/>
    <hyperlink ref="B63" r:id="rId47" display="http://www.ebi.ac.uk/QuickGO/GTerm?id=GO:0000975"/>
    <hyperlink ref="B64" r:id="rId48" display="http://www.ebi.ac.uk/QuickGO/GTerm?id=GO:0015929"/>
    <hyperlink ref="B65" r:id="rId49" display="http://www.ebi.ac.uk/QuickGO/GTerm?id=GO:0031995"/>
    <hyperlink ref="B66" r:id="rId50" display="http://www.ebi.ac.uk/QuickGO/GTerm?id=GO:0031994"/>
    <hyperlink ref="B67" r:id="rId51" display="http://www.ebi.ac.uk/QuickGO/GTerm?id=GO:0015925"/>
    <hyperlink ref="B69" r:id="rId52" display="kegg.jsp%3Fpath=dre04110$Cell%2520cycle&amp;termId=550020108&amp;source=kegg"/>
    <hyperlink ref="B70" r:id="rId53" display="https://david.ncifcrf.gov/kegg.jsp?path=dre04145$Phagosome&amp;termId=550020118&amp;source=kegg"/>
    <hyperlink ref="B71" r:id="rId54" display="kegg.jsp%3Fpath=dre04512$ECM-receptor%2520interaction&amp;termId=550020132&amp;source=kegg"/>
    <hyperlink ref="B72" r:id="rId55" display="kegg.jsp%3Fpath=dre04514$Cell%2520adhesion%2520molecules%2520(CAMs)&amp;termId=550020133&amp;source=kegg"/>
    <hyperlink ref="B73" r:id="rId56" display="kegg.jsp%3Fpath=dre04115$p53%2520signaling%2520pathway&amp;termId=550020110&amp;source=kegg"/>
    <hyperlink ref="B74" r:id="rId57" display="kegg.jsp%3Fpath=dre04010$MAPK%2520signaling%2520pathway&amp;termId=550020101&amp;source=kegg"/>
    <hyperlink ref="B75" r:id="rId58" display="kegg.jsp%3Fpath=dre00051$Fructose%2520and%2520mannose%2520metabolism&amp;termId=550019993&amp;source=kegg"/>
    <hyperlink ref="A27" r:id="rId59" display="file:///www.ebi.ac.uk/QuickGO/services/ontology/go/terms/GO:0048598/complete"/>
    <hyperlink ref="A69" r:id="rId60" display="https://www.genome.jp/kegg-bin/show_pathway?dre04110"/>
    <hyperlink ref="A70" r:id="rId61" display="https://www.genome.jp/kegg-bin/show_pathway?dre04145"/>
    <hyperlink ref="A71" r:id="rId62" display="https://www.genome.jp/kegg-bin/show_pathway?dre04512"/>
    <hyperlink ref="A72" r:id="rId63" display="https://www.genome.jp/kegg-bin/show_pathway?dre04514"/>
    <hyperlink ref="A73" r:id="rId64" display="https://www.genome.jp/kegg-bin/show_pathway?dre04115"/>
    <hyperlink ref="A74" r:id="rId65" display="https://www.genome.jp/kegg-bin/show_pathway?dre04010"/>
    <hyperlink ref="A75" r:id="rId66" display="https://www.genome.jp/kegg-bin/show_pathway?dre00051"/>
    <hyperlink ref="B49" r:id="rId67" display="http://www.ebi.ac.uk/QuickGO/GTerm?id=GO:0043229"/>
    <hyperlink ref="B48" r:id="rId68" display="http://www.ebi.ac.uk/QuickGO/GTerm?id=GO:0097014"/>
    <hyperlink ref="B47" r:id="rId69" display="http://www.ebi.ac.uk/QuickGO/GTerm?id=GO:0005930"/>
    <hyperlink ref="B46" r:id="rId70" display="http://www.ebi.ac.uk/QuickGO/GTerm?id=GO:0016272"/>
    <hyperlink ref="B45" r:id="rId71" display="http://www.ebi.ac.uk/QuickGO/GTerm?id=GO:0005913"/>
    <hyperlink ref="B44" r:id="rId72" display="http://www.ebi.ac.uk/QuickGO/GTerm?id=GO:0030008"/>
    <hyperlink ref="B43" r:id="rId73" display="http://www.ebi.ac.uk/QuickGO/GTerm?id=GO:0044291"/>
    <hyperlink ref="B42" r:id="rId74" display="http://www.ebi.ac.uk/QuickGO/GTerm?id=GO:0005929"/>
    <hyperlink ref="B41" r:id="rId75" display="http://www.ebi.ac.uk/QuickGO/GTerm?id=GO:0005912"/>
  </hyperlinks>
  <pageMargins left="0.7" right="0.7" top="0.75" bottom="0.75" header="0.3" footer="0.3"/>
  <pageSetup paperSize="9" orientation="landscape" horizontalDpi="300" verticalDpi="300" r:id="rId7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suplementary2.A</vt:lpstr>
      <vt:lpstr>Suplementary2.B</vt:lpstr>
      <vt:lpstr>Suplementary2.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ego alejandro dÃ­az (diego.diaz.d)</dc:creator>
  <cp:lastModifiedBy>usuario</cp:lastModifiedBy>
  <cp:lastPrinted>2019-10-30T13:39:51Z</cp:lastPrinted>
  <dcterms:created xsi:type="dcterms:W3CDTF">2019-04-20T15:27:23Z</dcterms:created>
  <dcterms:modified xsi:type="dcterms:W3CDTF">2019-10-30T13:40:43Z</dcterms:modified>
</cp:coreProperties>
</file>